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oe\Documents\GH\UG\Thesis Prep\MSF AC Thesis\Frontiers Publication_Word_Templates\"/>
    </mc:Choice>
  </mc:AlternateContent>
  <xr:revisionPtr revIDLastSave="0" documentId="13_ncr:1_{4CD0F3F2-0959-46A8-B151-A7CD12C8F277}" xr6:coauthVersionLast="47" xr6:coauthVersionMax="47" xr10:uidLastSave="{00000000-0000-0000-0000-000000000000}"/>
  <bookViews>
    <workbookView xWindow="-108" yWindow="-108" windowWidth="23256" windowHeight="12456" xr2:uid="{76326E95-29F6-4410-93D3-2C6727548C35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3" l="1"/>
  <c r="D9" i="3"/>
  <c r="D8" i="3"/>
  <c r="D7" i="3"/>
  <c r="D6" i="3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612" uniqueCount="292">
  <si>
    <t>Article Type</t>
  </si>
  <si>
    <t>Author(s)</t>
  </si>
  <si>
    <t>Date of Publication</t>
  </si>
  <si>
    <t>Research Design/Methodology</t>
  </si>
  <si>
    <t>Level of Evidence for Meaningfulness</t>
  </si>
  <si>
    <t>May 7, 2020</t>
  </si>
  <si>
    <t>Kavanagh et al</t>
  </si>
  <si>
    <t>Commentary</t>
  </si>
  <si>
    <t>Accessibility; Donors' agenda &amp; funding; Architecture; Affordability; Availability; Market forces; Quality; Innovation</t>
  </si>
  <si>
    <t>N/A</t>
  </si>
  <si>
    <t>5 (Expert Opinion)</t>
  </si>
  <si>
    <t>Wouters et al</t>
  </si>
  <si>
    <t>February 12, 2021</t>
  </si>
  <si>
    <t>International &amp; regional</t>
  </si>
  <si>
    <t>International &amp; regional; National cross-sectoral public policy; Health sector</t>
  </si>
  <si>
    <t>LMICs</t>
  </si>
  <si>
    <t xml:space="preserve">LMICs; Africa; Nigeria; Asia; Pakistan, Lebanon </t>
  </si>
  <si>
    <t>Herzog et al</t>
  </si>
  <si>
    <t>January 5, 2021</t>
  </si>
  <si>
    <t>LMICs; Indonesia; Vietnam; Mexico; Brazil; Iran; Ecuador; Kenya; Senegal; Thailand</t>
  </si>
  <si>
    <t>Paremoer et al</t>
  </si>
  <si>
    <t>January 28, 2021</t>
  </si>
  <si>
    <t>LMICs; India</t>
  </si>
  <si>
    <t>Donors' agenda &amp; funding; Market forces; Accessibility; Affordability</t>
  </si>
  <si>
    <t>March 3, 2021</t>
  </si>
  <si>
    <t>Bright et al</t>
  </si>
  <si>
    <t>Availability; Market forces; Accessibility; Affordability; Innovation; Quality; Safety</t>
  </si>
  <si>
    <t>Mukwege et al</t>
  </si>
  <si>
    <t>June 22, 2020</t>
  </si>
  <si>
    <t>National cross-sectoral public policy; Health sector</t>
  </si>
  <si>
    <t>Acceptability; Architecture; Reliable health and supply systems; Accessibility</t>
  </si>
  <si>
    <t>Torres et al</t>
  </si>
  <si>
    <t>Innovation; Reliable health and supply systems</t>
  </si>
  <si>
    <t>Health sector; International &amp; regional</t>
  </si>
  <si>
    <t>December 15, 2020</t>
  </si>
  <si>
    <t>Nhamo et al</t>
  </si>
  <si>
    <t>Qualitative Methods</t>
  </si>
  <si>
    <t>Mixed Methods</t>
  </si>
  <si>
    <t>LMICs; Brazil; South Africa</t>
  </si>
  <si>
    <t>National cross-sectoral public policy; Health sector; International &amp; regional</t>
  </si>
  <si>
    <t>Affordability; Accessibility; Availability; Market forces</t>
  </si>
  <si>
    <t>Choi</t>
  </si>
  <si>
    <t>LMICs; Africa; South Africa; South America</t>
  </si>
  <si>
    <t>Guzman et al</t>
  </si>
  <si>
    <t>March 16, 2021</t>
  </si>
  <si>
    <t>LMICs; South America; Costa Rica; Ecuador; Mexico</t>
  </si>
  <si>
    <t>International &amp; regional; National cross-sectoral public policy level</t>
  </si>
  <si>
    <t>Market forces; Affordability; Transparency; Donors' agenda &amp; funding;  Accessibility; Architecture</t>
  </si>
  <si>
    <t>June 27, 2020</t>
  </si>
  <si>
    <t>Tangwa and Munung</t>
  </si>
  <si>
    <t>International &amp; regional; National cross-sectoral public policy</t>
  </si>
  <si>
    <t>Quality; Safety; Architecture; Innovation; Reliable health and supply systems</t>
  </si>
  <si>
    <t>LMICs; Africa; Madagascar; Cameroon; South Africa</t>
  </si>
  <si>
    <t>Fofana</t>
  </si>
  <si>
    <t>December 28, 2020</t>
  </si>
  <si>
    <t>LMICs; Africa; Kenya</t>
  </si>
  <si>
    <t>Reliable health and supply systems; Sustainable financing</t>
  </si>
  <si>
    <t>National cross-sectoral public policy; International &amp; regional</t>
  </si>
  <si>
    <t>Koff et al</t>
  </si>
  <si>
    <t>February 3, 2021</t>
  </si>
  <si>
    <t>Health sector</t>
  </si>
  <si>
    <t>Health sector; Health service delivery</t>
  </si>
  <si>
    <t>Health sector; Health service delivery; International &amp; regional</t>
  </si>
  <si>
    <t>Shaibu et al</t>
  </si>
  <si>
    <t>March 15, 2021</t>
  </si>
  <si>
    <t>LMICs; Africa; Kenya; Zimbabwe; Botswana</t>
  </si>
  <si>
    <t>LMICs; Africa</t>
  </si>
  <si>
    <t>Forman et al</t>
  </si>
  <si>
    <t>July 31, 2020</t>
  </si>
  <si>
    <t>Donors' agenda and funding</t>
  </si>
  <si>
    <t>March 18, 2021</t>
  </si>
  <si>
    <t>Yamey et al</t>
  </si>
  <si>
    <t>March 31, 2020</t>
  </si>
  <si>
    <t>Gostin et al</t>
  </si>
  <si>
    <t>January 1, 2021</t>
  </si>
  <si>
    <t>Reliable health and supply systems; Market forces</t>
  </si>
  <si>
    <t>McMahon et al</t>
  </si>
  <si>
    <t>November 30, 2020</t>
  </si>
  <si>
    <t>Market forces; Accessibility; Transparency; Architecture; Donors' agenda and funding</t>
  </si>
  <si>
    <t>LMICs; Africa; South Africa; Asia; India</t>
  </si>
  <si>
    <t>Saksena</t>
  </si>
  <si>
    <t>March 25, 2021</t>
  </si>
  <si>
    <t>Innovation; Market forces; Accessibility; Affordability; Availability</t>
  </si>
  <si>
    <t>Market forces; Donors' agenda &amp; funding; Sustainable financing</t>
  </si>
  <si>
    <t>Wang et al</t>
  </si>
  <si>
    <t>April 5, 2021</t>
  </si>
  <si>
    <t>Hussain et al</t>
  </si>
  <si>
    <t>Availability; Accessibility</t>
  </si>
  <si>
    <t>April 6, 2021</t>
  </si>
  <si>
    <t>Denhard et al</t>
  </si>
  <si>
    <t>Availability; Accessibility; Reliable health and supply systems; Sustainable financing</t>
  </si>
  <si>
    <t>October 15, 2020</t>
  </si>
  <si>
    <t>Prabhu et al</t>
  </si>
  <si>
    <t>Scoping Review</t>
  </si>
  <si>
    <t>Accessibility</t>
  </si>
  <si>
    <t>September 25, 2020</t>
  </si>
  <si>
    <t>September 28, 2020</t>
  </si>
  <si>
    <t>Graham et al</t>
  </si>
  <si>
    <t>LMICs; Africa; Nigeria</t>
  </si>
  <si>
    <t>Availability</t>
  </si>
  <si>
    <t>Eccleston-Turner and Upton</t>
  </si>
  <si>
    <t>March 2, 2021</t>
  </si>
  <si>
    <t>Saleh et al</t>
  </si>
  <si>
    <t>February 5, 2021</t>
  </si>
  <si>
    <t>LMICs; Lebanon</t>
  </si>
  <si>
    <t>September 7, 2020</t>
  </si>
  <si>
    <t>Phelan et al</t>
  </si>
  <si>
    <t>April 30, 2020</t>
  </si>
  <si>
    <t>Nkengasong</t>
  </si>
  <si>
    <t>Market forces</t>
  </si>
  <si>
    <t>Market forces; Accessibility; Reliable health and supply systems</t>
  </si>
  <si>
    <t>Palafox et al</t>
  </si>
  <si>
    <t>LMICs; Philippines</t>
  </si>
  <si>
    <t>Hopman et al</t>
  </si>
  <si>
    <t>March 16, 2020</t>
  </si>
  <si>
    <t>Affordability; Accessibility; Market forces</t>
  </si>
  <si>
    <t>International and regional</t>
  </si>
  <si>
    <t>Halabi et al</t>
  </si>
  <si>
    <t>December 3, 2020</t>
  </si>
  <si>
    <t>Market forces; Availability</t>
  </si>
  <si>
    <t>Sharun et al</t>
  </si>
  <si>
    <t>March 31, 2021</t>
  </si>
  <si>
    <t>Market forces; Accessibility; Availability; Affordability</t>
  </si>
  <si>
    <t>Mantena et al</t>
  </si>
  <si>
    <t>September 1, 2020</t>
  </si>
  <si>
    <t>LMICs; Africa; Malawi; Uganda; Nigeria</t>
  </si>
  <si>
    <t>Amaya and De Lombaerde</t>
  </si>
  <si>
    <t>January 9, 2021</t>
  </si>
  <si>
    <t>Market forces; Availability; Affordability; Transparency</t>
  </si>
  <si>
    <t>Ho and Dascalu</t>
  </si>
  <si>
    <t>LMICs; Eritrea; South Sudan; Haiti; South Africa</t>
  </si>
  <si>
    <t>Accessibility; Availability; Market forces; Affordability; Acceptability; Appropriateness; Adoption; Rational allocation and use</t>
  </si>
  <si>
    <t>So and Woo</t>
  </si>
  <si>
    <t>Quantitative Methods</t>
  </si>
  <si>
    <t>Availability; Market forces; Affordability; Transparency</t>
  </si>
  <si>
    <t>August 25, 2020</t>
  </si>
  <si>
    <t>Eyawo and Viens</t>
  </si>
  <si>
    <t>Yamey</t>
  </si>
  <si>
    <t>February 25, 2021</t>
  </si>
  <si>
    <t>Availability; Market forces</t>
  </si>
  <si>
    <t>October 23, 2020</t>
  </si>
  <si>
    <t>Olaru et al</t>
  </si>
  <si>
    <t>LMICs; Zimbabwe</t>
  </si>
  <si>
    <t>Availability; Rational allocation and use; Appropriateness</t>
  </si>
  <si>
    <t>May 15, 2020</t>
  </si>
  <si>
    <t>Wong</t>
  </si>
  <si>
    <t>Market forces; Architecture; Donor's agenda and funding</t>
  </si>
  <si>
    <t>LMICs; Asia; Thailand; Malaysia; India; Indonesia; South America; Brazil; Ecuador; Chile; Africa; Ghana; Zimbabwe; Rwanda; Zambia; Mozambique</t>
  </si>
  <si>
    <t>Bollyky et al</t>
  </si>
  <si>
    <t>Schuklenk</t>
  </si>
  <si>
    <t>April 28, 2020</t>
  </si>
  <si>
    <t>LMICs; South East Asia; India; South America; Brazil; Africa; Uganda</t>
  </si>
  <si>
    <t>February 17, 2021</t>
  </si>
  <si>
    <t>Alaran et al</t>
  </si>
  <si>
    <t>Alhassan et al</t>
  </si>
  <si>
    <t>February 11, 2021</t>
  </si>
  <si>
    <t>2 (Quantitative/Qualitative or Mixed-Methods Synthesis)</t>
  </si>
  <si>
    <t>LMICs; Africa; Uganda</t>
  </si>
  <si>
    <t>Review Article</t>
  </si>
  <si>
    <t>Empirical Research</t>
  </si>
  <si>
    <t>1 (Quantitative/Qualitative or Mixed-Methods Systematic/Scoping Review)</t>
  </si>
  <si>
    <t>January 21, 2021</t>
  </si>
  <si>
    <t>Figueroa et al</t>
  </si>
  <si>
    <t>September 10, 2020</t>
  </si>
  <si>
    <t>Bhopal and Nielsen</t>
  </si>
  <si>
    <t>Transparency; Acceptability</t>
  </si>
  <si>
    <t>April 7, 2021</t>
  </si>
  <si>
    <t>Pagliusi et al</t>
  </si>
  <si>
    <t>LMICs; Africa; Mozambique</t>
  </si>
  <si>
    <t>Donors' agenda and funding; Market forces; Accessibility; Availability</t>
  </si>
  <si>
    <t>Lucerno-Prisno III et al</t>
  </si>
  <si>
    <t>January 7, 2021</t>
  </si>
  <si>
    <t>Accessibility; Reliable health and supply systems; Appropriateness; Affordability; Market forces; Donors' agenda and funding; Availability</t>
  </si>
  <si>
    <t>Nature</t>
  </si>
  <si>
    <t>March 13, 2021</t>
  </si>
  <si>
    <t>Editorial</t>
  </si>
  <si>
    <t>The Lancet</t>
  </si>
  <si>
    <t>December 5, 2020</t>
  </si>
  <si>
    <t>Market forces; Availability; Donors' agenda and funding</t>
  </si>
  <si>
    <t>Availability; Accessibility; Affordability; Market forces; Donors' agenda and funding; Reliable health and supply systems; Sustainable financing</t>
  </si>
  <si>
    <t>December 18, 2020</t>
  </si>
  <si>
    <t>Cohen and Kupferschmidt</t>
  </si>
  <si>
    <t>January 23, 2021</t>
  </si>
  <si>
    <t>Usher</t>
  </si>
  <si>
    <t>Availability; Accessbility; Market forces; Affordability; Donor's agenda and funding</t>
  </si>
  <si>
    <t>Transparency</t>
  </si>
  <si>
    <t>Transparency; Donors' agenda and funding</t>
  </si>
  <si>
    <t>May 21, 2020</t>
  </si>
  <si>
    <t>Karim</t>
  </si>
  <si>
    <t>July 25, 2020</t>
  </si>
  <si>
    <t>Correspondence</t>
  </si>
  <si>
    <t>Affordability; Accessibility</t>
  </si>
  <si>
    <t>Dhai</t>
  </si>
  <si>
    <t>LMICs; Africa; South Africa</t>
  </si>
  <si>
    <t>Availability; Accessibility; Market forces; Donors' agenda and funding; Transparency; Architecture; Acceptability</t>
  </si>
  <si>
    <t>News Report</t>
  </si>
  <si>
    <t>Lomazzi et al</t>
  </si>
  <si>
    <t>December 8, 2020</t>
  </si>
  <si>
    <t>Donors' agenda and funding; Reliable health and supply systems; Sustainable financing; Availability; Accessibility; Affordability</t>
  </si>
  <si>
    <t>Schwartz</t>
  </si>
  <si>
    <t>Transparency; Appropriateness; Reliable health and supply systems</t>
  </si>
  <si>
    <t>May 30, 2020</t>
  </si>
  <si>
    <t>Chiriboga et al</t>
  </si>
  <si>
    <t>Mullard</t>
  </si>
  <si>
    <t>Market forces; Availability; Affordability</t>
  </si>
  <si>
    <t>Donors' agenda and funding; Market forces; Availability; Transparency; Rational use and allocation</t>
  </si>
  <si>
    <t>April 1, 2021</t>
  </si>
  <si>
    <t>February 15, 2021</t>
  </si>
  <si>
    <t>Herlitz et al</t>
  </si>
  <si>
    <t>Rational allocation and use; Reliable health and supply systems; Appropriateness; Transparency</t>
  </si>
  <si>
    <t>March 5, 2021</t>
  </si>
  <si>
    <t>del Castillo</t>
  </si>
  <si>
    <t>Siow et al</t>
  </si>
  <si>
    <t>April 22, 2020</t>
  </si>
  <si>
    <t>Affordability</t>
  </si>
  <si>
    <t>Billette de Villemeur et al</t>
  </si>
  <si>
    <t>Market forces; Architecture</t>
  </si>
  <si>
    <t>July 3, 2020</t>
  </si>
  <si>
    <t>Starr et al</t>
  </si>
  <si>
    <t>Callaway</t>
  </si>
  <si>
    <t>August 27, 2020</t>
  </si>
  <si>
    <t>Availability; Market forces; Transparency</t>
  </si>
  <si>
    <t>January 14, 2021</t>
  </si>
  <si>
    <t>Market forces; Availability; Transparency</t>
  </si>
  <si>
    <t>Maclean and Marks</t>
  </si>
  <si>
    <t>May 17, 2020</t>
  </si>
  <si>
    <t>Conference Report</t>
  </si>
  <si>
    <t>Availability; Accessibility; Affordability; Market forces</t>
  </si>
  <si>
    <t>October 31, 2020</t>
  </si>
  <si>
    <t>Malpani et al</t>
  </si>
  <si>
    <t>Transparency; Donors' agenda and funding; Market forces</t>
  </si>
  <si>
    <t>August 20, 2020</t>
  </si>
  <si>
    <t>Appropriateness; Transparency; Architecture; Market forces; Quality; Affordability; Donors' agenda and funding; Rational allocation and use</t>
  </si>
  <si>
    <t>Moon et al (WHO GPMB)</t>
  </si>
  <si>
    <t>March 30, 2021</t>
  </si>
  <si>
    <t>World Bank</t>
  </si>
  <si>
    <t>Technical Report</t>
  </si>
  <si>
    <t>Health service delivery; Health sector</t>
  </si>
  <si>
    <t>Reliable health and supply systems; Acceptability</t>
  </si>
  <si>
    <t>Donors' agenda &amp; funding; Market forces; Rational allocation and use</t>
  </si>
  <si>
    <t>S/N</t>
  </si>
  <si>
    <t>Donors' agenda and funding; Transparency; Market forces; Rational allocation and use</t>
  </si>
  <si>
    <t>Accessibility; Availability; Market forces; Architecture; Reliable health and supply systems; Rational allocation and use; Sustainable financing; Affordability</t>
  </si>
  <si>
    <t>Reliable health and supply systems; Market forces; Rational allocation and use; Accessibility; Donors' agenda &amp; funding; Architecture</t>
  </si>
  <si>
    <t>Market forces; Rational allocation and use</t>
  </si>
  <si>
    <t>Accessibility; Market forces; Affordability; Reliable health and supply systems; Rational allocation and use</t>
  </si>
  <si>
    <t>Acceptability; Availability, Accessibility; Reliable health and supply systems; Rational allocation and use</t>
  </si>
  <si>
    <t>Availability; Market forces; Transparency; Accessibility; Affordability; Donors' agenda &amp; funding; Sustainable financing; Architecture; Acceptability, Reliable health and supply systems; Appropriateness</t>
  </si>
  <si>
    <t>Market forces; Accessibility; Affordability; Acceptability</t>
  </si>
  <si>
    <t>Market forces; Donors' agenda &amp; funding; Availability; Affordability; Reliable health and supply systems; Architecture; Rational allocation and use</t>
  </si>
  <si>
    <t>Availability; Rational allocation and use; Reliable health and supply systems</t>
  </si>
  <si>
    <t>Donors' agenda and funding; Market forces; Rational allocation and use; Architecture</t>
  </si>
  <si>
    <t>Hurley</t>
  </si>
  <si>
    <t>LMICs; Asia; Bangladesh</t>
  </si>
  <si>
    <t>International &amp; regional; Health sector</t>
  </si>
  <si>
    <t>International &amp; regional; health sector</t>
  </si>
  <si>
    <t xml:space="preserve">International &amp; regional </t>
  </si>
  <si>
    <t>International &amp; regional; health sector; health service delivery</t>
  </si>
  <si>
    <t>International &amp; regional; Health sector; National cross-sectoral public policy</t>
  </si>
  <si>
    <t>Health service delivery level; International &amp; regional</t>
  </si>
  <si>
    <t>International &amp; regional; health sector; health service delivery; National cross sectoral public policy</t>
  </si>
  <si>
    <t>International &amp; regional; Health sector; Individual, households &amp; community</t>
  </si>
  <si>
    <t>International &amp; regional; Individual, households &amp; community</t>
  </si>
  <si>
    <t xml:space="preserve">International &amp; regional; Individual, households &amp; community </t>
  </si>
  <si>
    <t>International &amp; regional; Health sector; Health service delivery; Individual, households &amp; community</t>
  </si>
  <si>
    <t>International &amp; regional; National cross-sectoral public policy; Health sector; Individual, households &amp; community</t>
  </si>
  <si>
    <t>Individual, households &amp; community; Health sector</t>
  </si>
  <si>
    <t>International &amp; regional; Health sector; Health service delivery; Individual, households &amp; community; National cross-sectoral public policy</t>
  </si>
  <si>
    <t>LMICs; South East Asia; China, Africa; Rwanda, South Africa, Malawi</t>
  </si>
  <si>
    <t>LMICs; Africa; Central African Republic, Liberia; Senegal; Burkina Faso</t>
  </si>
  <si>
    <t>Democratic Republic of Congo</t>
  </si>
  <si>
    <t>Global; LMICs</t>
  </si>
  <si>
    <t>Number of Articles</t>
  </si>
  <si>
    <t>Percentage of Articles</t>
  </si>
  <si>
    <t>Reliable health and supply systems</t>
  </si>
  <si>
    <t>Architecture</t>
  </si>
  <si>
    <t>Rational allocation and use</t>
  </si>
  <si>
    <t>Appropriateness</t>
  </si>
  <si>
    <t>Sustainable financing</t>
  </si>
  <si>
    <t>Innovation</t>
  </si>
  <si>
    <t>Quality</t>
  </si>
  <si>
    <t>Safety</t>
  </si>
  <si>
    <t>Acceptability</t>
  </si>
  <si>
    <t>Adoption</t>
  </si>
  <si>
    <t>National cross-sectoral public policy</t>
  </si>
  <si>
    <t>Health service delivery</t>
  </si>
  <si>
    <t>Individual, households and community</t>
  </si>
  <si>
    <t>Research Context(s)/Setting(s)</t>
  </si>
  <si>
    <t xml:space="preserve">Barriers to COVID-19 health products </t>
  </si>
  <si>
    <t xml:space="preserve">Levels of Barriers </t>
  </si>
  <si>
    <t xml:space="preserve">Domain(s) of Access as Barrier(s) </t>
  </si>
  <si>
    <t>Level(s) of Barrier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Alignment="1"/>
    <xf numFmtId="0" fontId="0" fillId="0" borderId="1" xfId="0" applyBorder="1" applyAlignment="1">
      <alignment horizontal="left"/>
    </xf>
    <xf numFmtId="0" fontId="0" fillId="0" borderId="1" xfId="0" applyFont="1" applyBorder="1" applyAlignment="1"/>
    <xf numFmtId="0" fontId="0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Border="1" applyAlignment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wrapText="1"/>
    </xf>
    <xf numFmtId="17" fontId="0" fillId="0" borderId="1" xfId="0" applyNumberFormat="1" applyBorder="1" applyAlignment="1">
      <alignment wrapText="1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/>
    <xf numFmtId="0" fontId="0" fillId="0" borderId="3" xfId="0" applyFont="1" applyBorder="1"/>
    <xf numFmtId="0" fontId="0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 applyAlignment="1">
      <alignment horizontal="left" wrapText="1"/>
    </xf>
    <xf numFmtId="0" fontId="0" fillId="0" borderId="3" xfId="0" applyBorder="1" applyAlignment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0" fillId="0" borderId="7" xfId="0" applyBorder="1" applyAlignment="1">
      <alignment horizontal="left"/>
    </xf>
    <xf numFmtId="0" fontId="0" fillId="0" borderId="8" xfId="0" applyBorder="1" applyAlignment="1"/>
    <xf numFmtId="0" fontId="0" fillId="0" borderId="8" xfId="0" applyBorder="1" applyAlignment="1">
      <alignment wrapText="1"/>
    </xf>
    <xf numFmtId="0" fontId="0" fillId="0" borderId="9" xfId="0" applyBorder="1" applyAlignment="1"/>
    <xf numFmtId="0" fontId="1" fillId="0" borderId="0" xfId="0" applyFont="1"/>
    <xf numFmtId="9" fontId="0" fillId="0" borderId="0" xfId="1" applyFont="1"/>
    <xf numFmtId="0" fontId="1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13">
    <dxf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hart showing the barriers to COVID-19 health products in LMICs highlighted in the final review articles</a:t>
            </a:r>
            <a:endParaRPr lang="en-CH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4</c:f>
              <c:strCache>
                <c:ptCount val="1"/>
                <c:pt idx="0">
                  <c:v>Number of 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C$5:$C$20</c:f>
              <c:strCache>
                <c:ptCount val="16"/>
                <c:pt idx="0">
                  <c:v>Market forces</c:v>
                </c:pt>
                <c:pt idx="1">
                  <c:v>Availability</c:v>
                </c:pt>
                <c:pt idx="2">
                  <c:v>Accessibility</c:v>
                </c:pt>
                <c:pt idx="3">
                  <c:v>Affordability</c:v>
                </c:pt>
                <c:pt idx="4">
                  <c:v>Donors' agenda and funding</c:v>
                </c:pt>
                <c:pt idx="5">
                  <c:v>Reliable health and supply systems</c:v>
                </c:pt>
                <c:pt idx="6">
                  <c:v>Transparency</c:v>
                </c:pt>
                <c:pt idx="7">
                  <c:v>Architecture</c:v>
                </c:pt>
                <c:pt idx="8">
                  <c:v>Rational allocation and use</c:v>
                </c:pt>
                <c:pt idx="9">
                  <c:v>Appropriateness</c:v>
                </c:pt>
                <c:pt idx="10">
                  <c:v>Sustainable financing</c:v>
                </c:pt>
                <c:pt idx="11">
                  <c:v>Innovation</c:v>
                </c:pt>
                <c:pt idx="12">
                  <c:v>Quality</c:v>
                </c:pt>
                <c:pt idx="13">
                  <c:v>Safety</c:v>
                </c:pt>
                <c:pt idx="14">
                  <c:v>Acceptability</c:v>
                </c:pt>
                <c:pt idx="15">
                  <c:v>Adoption</c:v>
                </c:pt>
              </c:strCache>
            </c:strRef>
          </c:cat>
          <c:val>
            <c:numRef>
              <c:f>Sheet2!$D$5:$D$20</c:f>
              <c:numCache>
                <c:formatCode>General</c:formatCode>
                <c:ptCount val="16"/>
                <c:pt idx="0">
                  <c:v>46</c:v>
                </c:pt>
                <c:pt idx="1">
                  <c:v>38</c:v>
                </c:pt>
                <c:pt idx="2">
                  <c:v>30</c:v>
                </c:pt>
                <c:pt idx="3">
                  <c:v>25</c:v>
                </c:pt>
                <c:pt idx="4">
                  <c:v>24</c:v>
                </c:pt>
                <c:pt idx="5">
                  <c:v>20</c:v>
                </c:pt>
                <c:pt idx="6">
                  <c:v>17</c:v>
                </c:pt>
                <c:pt idx="7">
                  <c:v>14</c:v>
                </c:pt>
                <c:pt idx="8">
                  <c:v>14</c:v>
                </c:pt>
                <c:pt idx="9">
                  <c:v>7</c:v>
                </c:pt>
                <c:pt idx="10">
                  <c:v>7</c:v>
                </c:pt>
                <c:pt idx="11">
                  <c:v>5</c:v>
                </c:pt>
                <c:pt idx="12">
                  <c:v>4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14-4892-8B38-6E83C0DE50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628896"/>
        <c:axId val="740628064"/>
      </c:barChart>
      <c:lineChart>
        <c:grouping val="standard"/>
        <c:varyColors val="0"/>
        <c:ser>
          <c:idx val="1"/>
          <c:order val="1"/>
          <c:tx>
            <c:strRef>
              <c:f>Sheet2!$E$4</c:f>
              <c:strCache>
                <c:ptCount val="1"/>
                <c:pt idx="0">
                  <c:v>Percentage of Articl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C$5:$C$20</c:f>
              <c:strCache>
                <c:ptCount val="16"/>
                <c:pt idx="0">
                  <c:v>Market forces</c:v>
                </c:pt>
                <c:pt idx="1">
                  <c:v>Availability</c:v>
                </c:pt>
                <c:pt idx="2">
                  <c:v>Accessibility</c:v>
                </c:pt>
                <c:pt idx="3">
                  <c:v>Affordability</c:v>
                </c:pt>
                <c:pt idx="4">
                  <c:v>Donors' agenda and funding</c:v>
                </c:pt>
                <c:pt idx="5">
                  <c:v>Reliable health and supply systems</c:v>
                </c:pt>
                <c:pt idx="6">
                  <c:v>Transparency</c:v>
                </c:pt>
                <c:pt idx="7">
                  <c:v>Architecture</c:v>
                </c:pt>
                <c:pt idx="8">
                  <c:v>Rational allocation and use</c:v>
                </c:pt>
                <c:pt idx="9">
                  <c:v>Appropriateness</c:v>
                </c:pt>
                <c:pt idx="10">
                  <c:v>Sustainable financing</c:v>
                </c:pt>
                <c:pt idx="11">
                  <c:v>Innovation</c:v>
                </c:pt>
                <c:pt idx="12">
                  <c:v>Quality</c:v>
                </c:pt>
                <c:pt idx="13">
                  <c:v>Safety</c:v>
                </c:pt>
                <c:pt idx="14">
                  <c:v>Acceptability</c:v>
                </c:pt>
                <c:pt idx="15">
                  <c:v>Adoption</c:v>
                </c:pt>
              </c:strCache>
            </c:strRef>
          </c:cat>
          <c:val>
            <c:numRef>
              <c:f>Sheet2!$E$5:$E$20</c:f>
              <c:numCache>
                <c:formatCode>0%</c:formatCode>
                <c:ptCount val="16"/>
                <c:pt idx="0">
                  <c:v>0.63888888888888884</c:v>
                </c:pt>
                <c:pt idx="1">
                  <c:v>0.52777777777777779</c:v>
                </c:pt>
                <c:pt idx="2">
                  <c:v>0.41666666666666669</c:v>
                </c:pt>
                <c:pt idx="3">
                  <c:v>0.34722222222222221</c:v>
                </c:pt>
                <c:pt idx="4">
                  <c:v>0.33333333333333331</c:v>
                </c:pt>
                <c:pt idx="5">
                  <c:v>0.27777777777777779</c:v>
                </c:pt>
                <c:pt idx="6">
                  <c:v>0.2361111111111111</c:v>
                </c:pt>
                <c:pt idx="7">
                  <c:v>0.19444444444444445</c:v>
                </c:pt>
                <c:pt idx="8">
                  <c:v>0.19444444444444445</c:v>
                </c:pt>
                <c:pt idx="9">
                  <c:v>9.7222222222222224E-2</c:v>
                </c:pt>
                <c:pt idx="10">
                  <c:v>9.7222222222222224E-2</c:v>
                </c:pt>
                <c:pt idx="11">
                  <c:v>6.9444444444444448E-2</c:v>
                </c:pt>
                <c:pt idx="12">
                  <c:v>5.5555555555555552E-2</c:v>
                </c:pt>
                <c:pt idx="13">
                  <c:v>2.7777777777777776E-2</c:v>
                </c:pt>
                <c:pt idx="14">
                  <c:v>1.3888888888888888E-2</c:v>
                </c:pt>
                <c:pt idx="15">
                  <c:v>1.388888888888888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14-4892-8B38-6E83C0DE50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0629312"/>
        <c:axId val="740627648"/>
      </c:lineChart>
      <c:catAx>
        <c:axId val="7406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40628064"/>
        <c:crosses val="autoZero"/>
        <c:auto val="1"/>
        <c:lblAlgn val="ctr"/>
        <c:lblOffset val="100"/>
        <c:noMultiLvlLbl val="0"/>
      </c:catAx>
      <c:valAx>
        <c:axId val="74062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40628896"/>
        <c:crosses val="autoZero"/>
        <c:crossBetween val="between"/>
      </c:valAx>
      <c:valAx>
        <c:axId val="740627648"/>
        <c:scaling>
          <c:orientation val="minMax"/>
        </c:scaling>
        <c:delete val="0"/>
        <c:axPos val="r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40629312"/>
        <c:crosses val="max"/>
        <c:crossBetween val="between"/>
      </c:valAx>
      <c:catAx>
        <c:axId val="7406293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406276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hart showing the levels of barriers to COVID-19 health products in LMICs highlighted in the final review articles</a:t>
            </a:r>
            <a:endParaRPr lang="en-CH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C$5</c:f>
              <c:strCache>
                <c:ptCount val="1"/>
                <c:pt idx="0">
                  <c:v>Number of 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B$6:$B$10</c:f>
              <c:strCache>
                <c:ptCount val="5"/>
                <c:pt idx="0">
                  <c:v>International and regional</c:v>
                </c:pt>
                <c:pt idx="1">
                  <c:v>Health sector</c:v>
                </c:pt>
                <c:pt idx="2">
                  <c:v>National cross-sectoral public policy</c:v>
                </c:pt>
                <c:pt idx="3">
                  <c:v>Health service delivery</c:v>
                </c:pt>
                <c:pt idx="4">
                  <c:v>Individual, households and community</c:v>
                </c:pt>
              </c:strCache>
            </c:strRef>
          </c:cat>
          <c:val>
            <c:numRef>
              <c:f>Sheet3!$C$6:$C$10</c:f>
              <c:numCache>
                <c:formatCode>General</c:formatCode>
                <c:ptCount val="5"/>
                <c:pt idx="0">
                  <c:v>57</c:v>
                </c:pt>
                <c:pt idx="1">
                  <c:v>33</c:v>
                </c:pt>
                <c:pt idx="2">
                  <c:v>14</c:v>
                </c:pt>
                <c:pt idx="3">
                  <c:v>10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2-45A6-AFA1-304E3B4BF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7630960"/>
        <c:axId val="2137632208"/>
      </c:barChart>
      <c:lineChart>
        <c:grouping val="standard"/>
        <c:varyColors val="0"/>
        <c:ser>
          <c:idx val="1"/>
          <c:order val="1"/>
          <c:tx>
            <c:strRef>
              <c:f>Sheet3!$D$5</c:f>
              <c:strCache>
                <c:ptCount val="1"/>
                <c:pt idx="0">
                  <c:v>Percentage of Articl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3!$B$6:$B$10</c:f>
              <c:strCache>
                <c:ptCount val="5"/>
                <c:pt idx="0">
                  <c:v>International and regional</c:v>
                </c:pt>
                <c:pt idx="1">
                  <c:v>Health sector</c:v>
                </c:pt>
                <c:pt idx="2">
                  <c:v>National cross-sectoral public policy</c:v>
                </c:pt>
                <c:pt idx="3">
                  <c:v>Health service delivery</c:v>
                </c:pt>
                <c:pt idx="4">
                  <c:v>Individual, households and community</c:v>
                </c:pt>
              </c:strCache>
            </c:strRef>
          </c:cat>
          <c:val>
            <c:numRef>
              <c:f>Sheet3!$D$6:$D$10</c:f>
              <c:numCache>
                <c:formatCode>0%</c:formatCode>
                <c:ptCount val="5"/>
                <c:pt idx="0">
                  <c:v>0.79166666666666663</c:v>
                </c:pt>
                <c:pt idx="1">
                  <c:v>0.45833333333333331</c:v>
                </c:pt>
                <c:pt idx="2">
                  <c:v>0.19444444444444445</c:v>
                </c:pt>
                <c:pt idx="3">
                  <c:v>0.1388888888888889</c:v>
                </c:pt>
                <c:pt idx="4">
                  <c:v>0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42-45A6-AFA1-304E3B4BF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7635952"/>
        <c:axId val="2137642192"/>
      </c:lineChart>
      <c:catAx>
        <c:axId val="213763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137632208"/>
        <c:crosses val="autoZero"/>
        <c:auto val="1"/>
        <c:lblAlgn val="ctr"/>
        <c:lblOffset val="100"/>
        <c:noMultiLvlLbl val="0"/>
      </c:catAx>
      <c:valAx>
        <c:axId val="213763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137630960"/>
        <c:crosses val="autoZero"/>
        <c:crossBetween val="between"/>
      </c:valAx>
      <c:valAx>
        <c:axId val="2137642192"/>
        <c:scaling>
          <c:orientation val="minMax"/>
        </c:scaling>
        <c:delete val="0"/>
        <c:axPos val="r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137635952"/>
        <c:crosses val="max"/>
        <c:crossBetween val="between"/>
      </c:valAx>
      <c:catAx>
        <c:axId val="2137635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37642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7640</xdr:colOff>
      <xdr:row>9</xdr:row>
      <xdr:rowOff>480060</xdr:rowOff>
    </xdr:from>
    <xdr:to>
      <xdr:col>20</xdr:col>
      <xdr:colOff>144780</xdr:colOff>
      <xdr:row>20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CCD72E-C008-4626-A1F9-19E1DC4892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7720</xdr:colOff>
      <xdr:row>0</xdr:row>
      <xdr:rowOff>175260</xdr:rowOff>
    </xdr:from>
    <xdr:to>
      <xdr:col>14</xdr:col>
      <xdr:colOff>365760</xdr:colOff>
      <xdr:row>9</xdr:row>
      <xdr:rowOff>6324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79BF09-7405-4430-A01C-B57F07FCD2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FE0D63-72EA-4CC1-83E7-7EA6B7429F48}" name="Table1" displayName="Table1" ref="A1:I73" totalsRowShown="0" headerRowDxfId="12" headerRowBorderDxfId="11" tableBorderDxfId="10" totalsRowBorderDxfId="9">
  <tableColumns count="9">
    <tableColumn id="1" xr3:uid="{0906D243-D35B-4807-AAD6-3B11A89609DD}" name="S/N" dataDxfId="8"/>
    <tableColumn id="2" xr3:uid="{83403C79-9F2F-4777-AF4E-EE799224A6CE}" name="Author(s)" dataDxfId="7"/>
    <tableColumn id="3" xr3:uid="{53166D02-9D08-46AE-A927-A5C04E1286A2}" name="Date of Publication" dataDxfId="6"/>
    <tableColumn id="4" xr3:uid="{E5A2C526-9A7C-4C03-9BBE-DB8BA641F2BC}" name="Article Type" dataDxfId="5"/>
    <tableColumn id="5" xr3:uid="{B31CCD6F-5A90-4BDE-BDE2-9FC06C858CE9}" name="Research Design/Methodology" dataDxfId="4"/>
    <tableColumn id="6" xr3:uid="{6A86C39D-EC55-4DCA-BDD3-E47772498642}" name="Level of Evidence for Meaningfulness" dataDxfId="3"/>
    <tableColumn id="7" xr3:uid="{A967DACB-9AC6-487A-B259-CF46C3E2E46C}" name="Domain(s) of Access as Barrier(s) " dataDxfId="2"/>
    <tableColumn id="8" xr3:uid="{AAB077E8-94A4-4ECF-9F82-6DB5FC858202}" name="Level(s) of Barrier(s)" dataDxfId="1"/>
    <tableColumn id="9" xr3:uid="{DB46C5C4-703D-4AE3-8820-78BDA83C10C8}" name="Research Context(s)/Setting(s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DCBF7-A6C2-4A74-9580-6F6AA2EA4731}">
  <dimension ref="A1:I78"/>
  <sheetViews>
    <sheetView tabSelected="1" zoomScale="70" zoomScaleNormal="7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H5" sqref="H5"/>
    </sheetView>
  </sheetViews>
  <sheetFormatPr defaultRowHeight="14.4" x14ac:dyDescent="0.3"/>
  <cols>
    <col min="2" max="2" width="23.109375" customWidth="1"/>
    <col min="3" max="3" width="19.33203125" customWidth="1"/>
    <col min="4" max="4" width="16.21875" customWidth="1"/>
    <col min="5" max="5" width="29.5546875" customWidth="1"/>
    <col min="6" max="6" width="34.88671875" customWidth="1"/>
    <col min="7" max="7" width="37" customWidth="1"/>
    <col min="8" max="8" width="27" customWidth="1"/>
    <col min="9" max="9" width="26.44140625" customWidth="1"/>
    <col min="10" max="10" width="21.33203125" customWidth="1"/>
  </cols>
  <sheetData>
    <row r="1" spans="1:9" ht="29.4" customHeight="1" x14ac:dyDescent="0.3">
      <c r="A1" s="22" t="s">
        <v>240</v>
      </c>
      <c r="B1" s="23" t="s">
        <v>1</v>
      </c>
      <c r="C1" s="23" t="s">
        <v>2</v>
      </c>
      <c r="D1" s="23" t="s">
        <v>0</v>
      </c>
      <c r="E1" s="23" t="s">
        <v>3</v>
      </c>
      <c r="F1" s="24" t="s">
        <v>4</v>
      </c>
      <c r="G1" s="24" t="s">
        <v>290</v>
      </c>
      <c r="H1" s="23" t="s">
        <v>291</v>
      </c>
      <c r="I1" s="25" t="s">
        <v>287</v>
      </c>
    </row>
    <row r="2" spans="1:9" ht="29.4" customHeight="1" x14ac:dyDescent="0.3">
      <c r="A2" s="13">
        <v>1</v>
      </c>
      <c r="B2" s="5" t="s">
        <v>113</v>
      </c>
      <c r="C2" s="5" t="s">
        <v>114</v>
      </c>
      <c r="D2" s="5" t="s">
        <v>7</v>
      </c>
      <c r="E2" s="5" t="s">
        <v>9</v>
      </c>
      <c r="F2" s="5" t="s">
        <v>10</v>
      </c>
      <c r="G2" s="6" t="s">
        <v>115</v>
      </c>
      <c r="H2" s="6" t="s">
        <v>33</v>
      </c>
      <c r="I2" s="15" t="s">
        <v>66</v>
      </c>
    </row>
    <row r="3" spans="1:9" ht="37.799999999999997" customHeight="1" x14ac:dyDescent="0.3">
      <c r="A3" s="13">
        <v>2</v>
      </c>
      <c r="B3" s="7" t="s">
        <v>71</v>
      </c>
      <c r="C3" s="7" t="s">
        <v>72</v>
      </c>
      <c r="D3" s="7" t="s">
        <v>7</v>
      </c>
      <c r="E3" s="7" t="s">
        <v>9</v>
      </c>
      <c r="F3" s="7" t="s">
        <v>10</v>
      </c>
      <c r="G3" s="6" t="s">
        <v>239</v>
      </c>
      <c r="H3" s="6" t="s">
        <v>13</v>
      </c>
      <c r="I3" s="16" t="s">
        <v>15</v>
      </c>
    </row>
    <row r="4" spans="1:9" s="2" customFormat="1" ht="24" customHeight="1" x14ac:dyDescent="0.3">
      <c r="A4" s="14">
        <v>3</v>
      </c>
      <c r="B4" s="7" t="s">
        <v>212</v>
      </c>
      <c r="C4" s="6" t="s">
        <v>213</v>
      </c>
      <c r="D4" s="6" t="s">
        <v>175</v>
      </c>
      <c r="E4" s="6" t="s">
        <v>9</v>
      </c>
      <c r="F4" s="5" t="s">
        <v>10</v>
      </c>
      <c r="G4" s="6" t="s">
        <v>214</v>
      </c>
      <c r="H4" s="6" t="s">
        <v>60</v>
      </c>
      <c r="I4" s="17" t="s">
        <v>15</v>
      </c>
    </row>
    <row r="5" spans="1:9" ht="44.4" customHeight="1" x14ac:dyDescent="0.3">
      <c r="A5" s="13">
        <v>4</v>
      </c>
      <c r="B5" s="7" t="s">
        <v>149</v>
      </c>
      <c r="C5" s="7" t="s">
        <v>150</v>
      </c>
      <c r="D5" s="7" t="s">
        <v>7</v>
      </c>
      <c r="E5" s="7" t="s">
        <v>9</v>
      </c>
      <c r="F5" s="7" t="s">
        <v>10</v>
      </c>
      <c r="G5" s="7" t="s">
        <v>99</v>
      </c>
      <c r="H5" s="6" t="s">
        <v>60</v>
      </c>
      <c r="I5" s="17" t="s">
        <v>151</v>
      </c>
    </row>
    <row r="6" spans="1:9" ht="39.6" customHeight="1" x14ac:dyDescent="0.3">
      <c r="A6" s="13">
        <v>5</v>
      </c>
      <c r="B6" s="5" t="s">
        <v>108</v>
      </c>
      <c r="C6" s="5" t="s">
        <v>107</v>
      </c>
      <c r="D6" s="5" t="s">
        <v>7</v>
      </c>
      <c r="E6" s="5" t="s">
        <v>9</v>
      </c>
      <c r="F6" s="5" t="s">
        <v>10</v>
      </c>
      <c r="G6" s="6" t="s">
        <v>110</v>
      </c>
      <c r="H6" s="6" t="s">
        <v>254</v>
      </c>
      <c r="I6" s="15" t="s">
        <v>66</v>
      </c>
    </row>
    <row r="7" spans="1:9" ht="29.4" customHeight="1" x14ac:dyDescent="0.3">
      <c r="A7" s="13">
        <v>6</v>
      </c>
      <c r="B7" s="5" t="s">
        <v>148</v>
      </c>
      <c r="C7" s="5" t="s">
        <v>5</v>
      </c>
      <c r="D7" s="5" t="s">
        <v>7</v>
      </c>
      <c r="E7" s="5" t="s">
        <v>9</v>
      </c>
      <c r="F7" s="5" t="s">
        <v>10</v>
      </c>
      <c r="G7" s="6" t="s">
        <v>110</v>
      </c>
      <c r="H7" s="5" t="s">
        <v>13</v>
      </c>
      <c r="I7" s="15" t="s">
        <v>15</v>
      </c>
    </row>
    <row r="8" spans="1:9" ht="73.2" customHeight="1" x14ac:dyDescent="0.3">
      <c r="A8" s="13">
        <v>7</v>
      </c>
      <c r="B8" s="8" t="s">
        <v>6</v>
      </c>
      <c r="C8" s="8" t="s">
        <v>5</v>
      </c>
      <c r="D8" s="8" t="s">
        <v>7</v>
      </c>
      <c r="E8" s="8" t="s">
        <v>9</v>
      </c>
      <c r="F8" s="9" t="s">
        <v>10</v>
      </c>
      <c r="G8" s="9" t="s">
        <v>8</v>
      </c>
      <c r="H8" s="9" t="s">
        <v>14</v>
      </c>
      <c r="I8" s="18" t="s">
        <v>268</v>
      </c>
    </row>
    <row r="9" spans="1:9" ht="107.4" customHeight="1" x14ac:dyDescent="0.3">
      <c r="A9" s="13">
        <v>8</v>
      </c>
      <c r="B9" s="4" t="s">
        <v>145</v>
      </c>
      <c r="C9" s="4" t="s">
        <v>144</v>
      </c>
      <c r="D9" s="4" t="s">
        <v>7</v>
      </c>
      <c r="E9" s="4" t="s">
        <v>9</v>
      </c>
      <c r="F9" s="10" t="s">
        <v>10</v>
      </c>
      <c r="G9" s="10" t="s">
        <v>146</v>
      </c>
      <c r="H9" s="10" t="s">
        <v>50</v>
      </c>
      <c r="I9" s="19" t="s">
        <v>147</v>
      </c>
    </row>
    <row r="10" spans="1:9" ht="42.6" customHeight="1" x14ac:dyDescent="0.3">
      <c r="A10" s="13">
        <v>9</v>
      </c>
      <c r="B10" s="9" t="s">
        <v>224</v>
      </c>
      <c r="C10" s="9" t="s">
        <v>225</v>
      </c>
      <c r="D10" s="9" t="s">
        <v>195</v>
      </c>
      <c r="E10" s="9" t="s">
        <v>9</v>
      </c>
      <c r="F10" s="9" t="s">
        <v>9</v>
      </c>
      <c r="G10" s="9" t="s">
        <v>227</v>
      </c>
      <c r="H10" s="9" t="s">
        <v>255</v>
      </c>
      <c r="I10" s="18" t="s">
        <v>269</v>
      </c>
    </row>
    <row r="11" spans="1:9" s="2" customFormat="1" ht="29.4" customHeight="1" x14ac:dyDescent="0.3">
      <c r="A11" s="14">
        <v>10</v>
      </c>
      <c r="B11" s="7" t="s">
        <v>173</v>
      </c>
      <c r="C11" s="6" t="s">
        <v>187</v>
      </c>
      <c r="D11" s="6" t="s">
        <v>175</v>
      </c>
      <c r="E11" s="6" t="s">
        <v>9</v>
      </c>
      <c r="F11" s="5" t="s">
        <v>10</v>
      </c>
      <c r="G11" s="6" t="s">
        <v>185</v>
      </c>
      <c r="H11" s="6" t="s">
        <v>13</v>
      </c>
      <c r="I11" s="17" t="s">
        <v>15</v>
      </c>
    </row>
    <row r="12" spans="1:9" s="2" customFormat="1" ht="46.8" customHeight="1" x14ac:dyDescent="0.3">
      <c r="A12" s="14">
        <v>11</v>
      </c>
      <c r="B12" s="5" t="s">
        <v>202</v>
      </c>
      <c r="C12" s="6" t="s">
        <v>201</v>
      </c>
      <c r="D12" s="6" t="s">
        <v>190</v>
      </c>
      <c r="E12" s="6" t="s">
        <v>9</v>
      </c>
      <c r="F12" s="6" t="s">
        <v>10</v>
      </c>
      <c r="G12" s="6" t="s">
        <v>251</v>
      </c>
      <c r="H12" s="6" t="s">
        <v>256</v>
      </c>
      <c r="I12" s="17" t="s">
        <v>15</v>
      </c>
    </row>
    <row r="13" spans="1:9" ht="44.4" customHeight="1" x14ac:dyDescent="0.3">
      <c r="A13" s="13">
        <v>12</v>
      </c>
      <c r="B13" s="8" t="s">
        <v>27</v>
      </c>
      <c r="C13" s="8" t="s">
        <v>28</v>
      </c>
      <c r="D13" s="8" t="s">
        <v>7</v>
      </c>
      <c r="E13" s="8" t="s">
        <v>9</v>
      </c>
      <c r="F13" s="9" t="s">
        <v>10</v>
      </c>
      <c r="G13" s="9" t="s">
        <v>30</v>
      </c>
      <c r="H13" s="9" t="s">
        <v>29</v>
      </c>
      <c r="I13" s="18" t="s">
        <v>270</v>
      </c>
    </row>
    <row r="14" spans="1:9" ht="55.2" customHeight="1" x14ac:dyDescent="0.3">
      <c r="A14" s="13">
        <v>13</v>
      </c>
      <c r="B14" s="4" t="s">
        <v>49</v>
      </c>
      <c r="C14" s="4" t="s">
        <v>48</v>
      </c>
      <c r="D14" s="4" t="s">
        <v>7</v>
      </c>
      <c r="E14" s="4" t="s">
        <v>9</v>
      </c>
      <c r="F14" s="10" t="s">
        <v>10</v>
      </c>
      <c r="G14" s="10" t="s">
        <v>51</v>
      </c>
      <c r="H14" s="10" t="s">
        <v>50</v>
      </c>
      <c r="I14" s="19" t="s">
        <v>52</v>
      </c>
    </row>
    <row r="15" spans="1:9" s="2" customFormat="1" ht="29.4" customHeight="1" x14ac:dyDescent="0.3">
      <c r="A15" s="14">
        <v>14</v>
      </c>
      <c r="B15" s="7" t="s">
        <v>218</v>
      </c>
      <c r="C15" s="6" t="s">
        <v>217</v>
      </c>
      <c r="D15" s="6" t="s">
        <v>190</v>
      </c>
      <c r="E15" s="6" t="s">
        <v>9</v>
      </c>
      <c r="F15" s="6" t="s">
        <v>10</v>
      </c>
      <c r="G15" s="6" t="s">
        <v>99</v>
      </c>
      <c r="H15" s="6" t="s">
        <v>60</v>
      </c>
      <c r="I15" s="17" t="s">
        <v>15</v>
      </c>
    </row>
    <row r="16" spans="1:9" s="2" customFormat="1" ht="29.4" customHeight="1" x14ac:dyDescent="0.3">
      <c r="A16" s="14">
        <v>15</v>
      </c>
      <c r="B16" s="7" t="s">
        <v>188</v>
      </c>
      <c r="C16" s="6" t="s">
        <v>189</v>
      </c>
      <c r="D16" s="6" t="s">
        <v>190</v>
      </c>
      <c r="E16" s="6" t="s">
        <v>9</v>
      </c>
      <c r="F16" s="5" t="s">
        <v>10</v>
      </c>
      <c r="G16" s="6" t="s">
        <v>191</v>
      </c>
      <c r="H16" s="6" t="s">
        <v>13</v>
      </c>
      <c r="I16" s="17" t="s">
        <v>15</v>
      </c>
    </row>
    <row r="17" spans="1:9" ht="48" customHeight="1" x14ac:dyDescent="0.3">
      <c r="A17" s="13">
        <v>16</v>
      </c>
      <c r="B17" s="8" t="s">
        <v>67</v>
      </c>
      <c r="C17" s="8" t="s">
        <v>68</v>
      </c>
      <c r="D17" s="8" t="s">
        <v>7</v>
      </c>
      <c r="E17" s="8" t="s">
        <v>9</v>
      </c>
      <c r="F17" s="9" t="s">
        <v>10</v>
      </c>
      <c r="G17" s="9" t="s">
        <v>69</v>
      </c>
      <c r="H17" s="9" t="s">
        <v>13</v>
      </c>
      <c r="I17" s="18" t="s">
        <v>15</v>
      </c>
    </row>
    <row r="18" spans="1:9" ht="75" customHeight="1" x14ac:dyDescent="0.3">
      <c r="A18" s="13">
        <v>17</v>
      </c>
      <c r="B18" s="9" t="s">
        <v>233</v>
      </c>
      <c r="C18" s="11" t="s">
        <v>231</v>
      </c>
      <c r="D18" s="9" t="s">
        <v>236</v>
      </c>
      <c r="E18" s="9" t="s">
        <v>9</v>
      </c>
      <c r="F18" s="9" t="s">
        <v>9</v>
      </c>
      <c r="G18" s="9" t="s">
        <v>232</v>
      </c>
      <c r="H18" s="9" t="s">
        <v>13</v>
      </c>
      <c r="I18" s="18" t="s">
        <v>271</v>
      </c>
    </row>
    <row r="19" spans="1:9" ht="27.6" customHeight="1" x14ac:dyDescent="0.3">
      <c r="A19" s="13">
        <v>18</v>
      </c>
      <c r="B19" s="4" t="s">
        <v>136</v>
      </c>
      <c r="C19" s="4" t="s">
        <v>135</v>
      </c>
      <c r="D19" s="4" t="s">
        <v>7</v>
      </c>
      <c r="E19" s="4" t="s">
        <v>9</v>
      </c>
      <c r="F19" s="10" t="s">
        <v>10</v>
      </c>
      <c r="G19" s="10" t="s">
        <v>109</v>
      </c>
      <c r="H19" s="10" t="s">
        <v>13</v>
      </c>
      <c r="I19" s="19" t="s">
        <v>15</v>
      </c>
    </row>
    <row r="20" spans="1:9" s="2" customFormat="1" ht="40.200000000000003" customHeight="1" x14ac:dyDescent="0.3">
      <c r="A20" s="14">
        <v>19</v>
      </c>
      <c r="B20" s="5" t="s">
        <v>219</v>
      </c>
      <c r="C20" s="6" t="s">
        <v>220</v>
      </c>
      <c r="D20" s="6" t="s">
        <v>195</v>
      </c>
      <c r="E20" s="6" t="s">
        <v>9</v>
      </c>
      <c r="F20" s="5" t="s">
        <v>9</v>
      </c>
      <c r="G20" s="6" t="s">
        <v>221</v>
      </c>
      <c r="H20" s="6" t="s">
        <v>13</v>
      </c>
      <c r="I20" s="17" t="s">
        <v>15</v>
      </c>
    </row>
    <row r="21" spans="1:9" ht="36" customHeight="1" x14ac:dyDescent="0.3">
      <c r="A21" s="13">
        <v>20</v>
      </c>
      <c r="B21" s="8" t="s">
        <v>123</v>
      </c>
      <c r="C21" s="8" t="s">
        <v>124</v>
      </c>
      <c r="D21" s="8" t="s">
        <v>7</v>
      </c>
      <c r="E21" s="8" t="s">
        <v>9</v>
      </c>
      <c r="F21" s="9" t="s">
        <v>10</v>
      </c>
      <c r="G21" s="9" t="s">
        <v>99</v>
      </c>
      <c r="H21" s="9" t="s">
        <v>60</v>
      </c>
      <c r="I21" s="18" t="s">
        <v>125</v>
      </c>
    </row>
    <row r="22" spans="1:9" ht="54" customHeight="1" x14ac:dyDescent="0.3">
      <c r="A22" s="13">
        <v>21</v>
      </c>
      <c r="B22" s="8" t="s">
        <v>106</v>
      </c>
      <c r="C22" s="8" t="s">
        <v>105</v>
      </c>
      <c r="D22" s="8" t="s">
        <v>7</v>
      </c>
      <c r="E22" s="8" t="s">
        <v>9</v>
      </c>
      <c r="F22" s="9" t="s">
        <v>10</v>
      </c>
      <c r="G22" s="9" t="s">
        <v>241</v>
      </c>
      <c r="H22" s="9" t="s">
        <v>13</v>
      </c>
      <c r="I22" s="18" t="s">
        <v>15</v>
      </c>
    </row>
    <row r="23" spans="1:9" ht="46.8" customHeight="1" x14ac:dyDescent="0.3">
      <c r="A23" s="13">
        <v>22</v>
      </c>
      <c r="B23" s="4" t="s">
        <v>164</v>
      </c>
      <c r="C23" s="4" t="s">
        <v>163</v>
      </c>
      <c r="D23" s="4" t="s">
        <v>7</v>
      </c>
      <c r="E23" s="4" t="s">
        <v>9</v>
      </c>
      <c r="F23" s="10" t="s">
        <v>10</v>
      </c>
      <c r="G23" s="10" t="s">
        <v>165</v>
      </c>
      <c r="H23" s="10" t="s">
        <v>262</v>
      </c>
      <c r="I23" s="19" t="s">
        <v>15</v>
      </c>
    </row>
    <row r="24" spans="1:9" ht="43.2" customHeight="1" x14ac:dyDescent="0.3">
      <c r="A24" s="13">
        <v>23</v>
      </c>
      <c r="B24" s="8" t="s">
        <v>31</v>
      </c>
      <c r="C24" s="8" t="s">
        <v>95</v>
      </c>
      <c r="D24" s="8" t="s">
        <v>7</v>
      </c>
      <c r="E24" s="8" t="s">
        <v>9</v>
      </c>
      <c r="F24" s="9" t="s">
        <v>10</v>
      </c>
      <c r="G24" s="9" t="s">
        <v>32</v>
      </c>
      <c r="H24" s="9" t="s">
        <v>33</v>
      </c>
      <c r="I24" s="18" t="s">
        <v>15</v>
      </c>
    </row>
    <row r="25" spans="1:9" ht="27.6" customHeight="1" x14ac:dyDescent="0.3">
      <c r="A25" s="13">
        <v>24</v>
      </c>
      <c r="B25" s="4" t="s">
        <v>97</v>
      </c>
      <c r="C25" s="4" t="s">
        <v>96</v>
      </c>
      <c r="D25" s="4" t="s">
        <v>7</v>
      </c>
      <c r="E25" s="4" t="s">
        <v>9</v>
      </c>
      <c r="F25" s="10" t="s">
        <v>10</v>
      </c>
      <c r="G25" s="10" t="s">
        <v>99</v>
      </c>
      <c r="H25" s="10" t="s">
        <v>60</v>
      </c>
      <c r="I25" s="19" t="s">
        <v>98</v>
      </c>
    </row>
    <row r="26" spans="1:9" ht="31.2" customHeight="1" x14ac:dyDescent="0.3">
      <c r="A26" s="13">
        <v>25</v>
      </c>
      <c r="B26" s="4" t="s">
        <v>111</v>
      </c>
      <c r="C26" s="4" t="s">
        <v>96</v>
      </c>
      <c r="D26" s="4" t="s">
        <v>7</v>
      </c>
      <c r="E26" s="4" t="s">
        <v>9</v>
      </c>
      <c r="F26" s="10" t="s">
        <v>10</v>
      </c>
      <c r="G26" s="10" t="s">
        <v>99</v>
      </c>
      <c r="H26" s="10" t="s">
        <v>60</v>
      </c>
      <c r="I26" s="19" t="s">
        <v>112</v>
      </c>
    </row>
    <row r="27" spans="1:9" ht="28.8" x14ac:dyDescent="0.3">
      <c r="A27" s="13">
        <v>26</v>
      </c>
      <c r="B27" s="4" t="s">
        <v>92</v>
      </c>
      <c r="C27" s="4" t="s">
        <v>91</v>
      </c>
      <c r="D27" s="10" t="s">
        <v>158</v>
      </c>
      <c r="E27" s="4" t="s">
        <v>93</v>
      </c>
      <c r="F27" s="10" t="s">
        <v>160</v>
      </c>
      <c r="G27" s="10" t="s">
        <v>94</v>
      </c>
      <c r="H27" s="10" t="s">
        <v>60</v>
      </c>
      <c r="I27" s="19" t="s">
        <v>15</v>
      </c>
    </row>
    <row r="28" spans="1:9" ht="34.799999999999997" customHeight="1" x14ac:dyDescent="0.3">
      <c r="A28" s="13">
        <v>27</v>
      </c>
      <c r="B28" s="4" t="s">
        <v>141</v>
      </c>
      <c r="C28" s="4" t="s">
        <v>140</v>
      </c>
      <c r="D28" s="4" t="s">
        <v>7</v>
      </c>
      <c r="E28" s="4" t="s">
        <v>9</v>
      </c>
      <c r="F28" s="10" t="s">
        <v>10</v>
      </c>
      <c r="G28" s="10" t="s">
        <v>143</v>
      </c>
      <c r="H28" s="10" t="s">
        <v>60</v>
      </c>
      <c r="I28" s="19" t="s">
        <v>142</v>
      </c>
    </row>
    <row r="29" spans="1:9" ht="36.6" customHeight="1" x14ac:dyDescent="0.3">
      <c r="A29" s="13">
        <v>28</v>
      </c>
      <c r="B29" s="9" t="s">
        <v>229</v>
      </c>
      <c r="C29" s="8" t="s">
        <v>228</v>
      </c>
      <c r="D29" s="8" t="s">
        <v>175</v>
      </c>
      <c r="E29" s="8" t="s">
        <v>9</v>
      </c>
      <c r="F29" s="8" t="s">
        <v>10</v>
      </c>
      <c r="G29" s="9" t="s">
        <v>230</v>
      </c>
      <c r="H29" s="9" t="s">
        <v>13</v>
      </c>
      <c r="I29" s="20" t="s">
        <v>15</v>
      </c>
    </row>
    <row r="30" spans="1:9" ht="46.2" customHeight="1" x14ac:dyDescent="0.3">
      <c r="A30" s="13">
        <v>29</v>
      </c>
      <c r="B30" s="8" t="s">
        <v>76</v>
      </c>
      <c r="C30" s="8" t="s">
        <v>77</v>
      </c>
      <c r="D30" s="8" t="s">
        <v>7</v>
      </c>
      <c r="E30" s="8" t="s">
        <v>9</v>
      </c>
      <c r="F30" s="9" t="s">
        <v>10</v>
      </c>
      <c r="G30" s="9" t="s">
        <v>78</v>
      </c>
      <c r="H30" s="9" t="s">
        <v>50</v>
      </c>
      <c r="I30" s="18" t="s">
        <v>79</v>
      </c>
    </row>
    <row r="31" spans="1:9" s="2" customFormat="1" ht="52.2" customHeight="1" x14ac:dyDescent="0.3">
      <c r="A31" s="14">
        <v>30</v>
      </c>
      <c r="B31" s="5" t="s">
        <v>203</v>
      </c>
      <c r="C31" s="6" t="s">
        <v>77</v>
      </c>
      <c r="D31" s="6" t="s">
        <v>195</v>
      </c>
      <c r="E31" s="6" t="s">
        <v>9</v>
      </c>
      <c r="F31" s="6" t="s">
        <v>9</v>
      </c>
      <c r="G31" s="6" t="s">
        <v>204</v>
      </c>
      <c r="H31" s="6" t="s">
        <v>13</v>
      </c>
      <c r="I31" s="17" t="s">
        <v>15</v>
      </c>
    </row>
    <row r="32" spans="1:9" ht="38.4" customHeight="1" x14ac:dyDescent="0.3">
      <c r="A32" s="13">
        <v>31</v>
      </c>
      <c r="B32" s="8" t="s">
        <v>117</v>
      </c>
      <c r="C32" s="8" t="s">
        <v>118</v>
      </c>
      <c r="D32" s="8" t="s">
        <v>7</v>
      </c>
      <c r="E32" s="8" t="s">
        <v>9</v>
      </c>
      <c r="F32" s="9" t="s">
        <v>10</v>
      </c>
      <c r="G32" s="9" t="s">
        <v>119</v>
      </c>
      <c r="H32" s="9" t="s">
        <v>13</v>
      </c>
      <c r="I32" s="18" t="s">
        <v>15</v>
      </c>
    </row>
    <row r="33" spans="1:9" s="2" customFormat="1" ht="63.6" customHeight="1" x14ac:dyDescent="0.3">
      <c r="A33" s="14">
        <v>32</v>
      </c>
      <c r="B33" s="5" t="s">
        <v>176</v>
      </c>
      <c r="C33" s="6" t="s">
        <v>177</v>
      </c>
      <c r="D33" s="6" t="s">
        <v>175</v>
      </c>
      <c r="E33" s="6" t="s">
        <v>9</v>
      </c>
      <c r="F33" s="5" t="s">
        <v>10</v>
      </c>
      <c r="G33" s="6" t="s">
        <v>179</v>
      </c>
      <c r="H33" s="6" t="s">
        <v>255</v>
      </c>
      <c r="I33" s="17" t="s">
        <v>98</v>
      </c>
    </row>
    <row r="34" spans="1:9" s="2" customFormat="1" ht="67.8" customHeight="1" x14ac:dyDescent="0.3">
      <c r="A34" s="14">
        <v>33</v>
      </c>
      <c r="B34" s="5" t="s">
        <v>196</v>
      </c>
      <c r="C34" s="6" t="s">
        <v>197</v>
      </c>
      <c r="D34" s="6" t="s">
        <v>175</v>
      </c>
      <c r="E34" s="6" t="s">
        <v>9</v>
      </c>
      <c r="F34" s="5" t="s">
        <v>10</v>
      </c>
      <c r="G34" s="6" t="s">
        <v>198</v>
      </c>
      <c r="H34" s="6" t="s">
        <v>255</v>
      </c>
      <c r="I34" s="17" t="s">
        <v>15</v>
      </c>
    </row>
    <row r="35" spans="1:9" s="2" customFormat="1" ht="56.4" customHeight="1" x14ac:dyDescent="0.3">
      <c r="A35" s="14">
        <v>34</v>
      </c>
      <c r="B35" s="5" t="s">
        <v>192</v>
      </c>
      <c r="C35" s="6" t="s">
        <v>34</v>
      </c>
      <c r="D35" s="6" t="s">
        <v>175</v>
      </c>
      <c r="E35" s="6" t="s">
        <v>9</v>
      </c>
      <c r="F35" s="5" t="s">
        <v>10</v>
      </c>
      <c r="G35" s="6" t="s">
        <v>194</v>
      </c>
      <c r="H35" s="6" t="s">
        <v>263</v>
      </c>
      <c r="I35" s="17" t="s">
        <v>193</v>
      </c>
    </row>
    <row r="36" spans="1:9" ht="75" customHeight="1" x14ac:dyDescent="0.3">
      <c r="A36" s="13">
        <v>35</v>
      </c>
      <c r="B36" s="8" t="s">
        <v>35</v>
      </c>
      <c r="C36" s="8" t="s">
        <v>34</v>
      </c>
      <c r="D36" s="9" t="s">
        <v>159</v>
      </c>
      <c r="E36" s="8" t="s">
        <v>36</v>
      </c>
      <c r="F36" s="9" t="s">
        <v>156</v>
      </c>
      <c r="G36" s="9" t="s">
        <v>40</v>
      </c>
      <c r="H36" s="9" t="s">
        <v>39</v>
      </c>
      <c r="I36" s="18" t="s">
        <v>38</v>
      </c>
    </row>
    <row r="37" spans="1:9" s="2" customFormat="1" ht="60.6" customHeight="1" x14ac:dyDescent="0.3">
      <c r="A37" s="14">
        <v>36</v>
      </c>
      <c r="B37" s="5" t="s">
        <v>199</v>
      </c>
      <c r="C37" s="6" t="s">
        <v>34</v>
      </c>
      <c r="D37" s="6" t="s">
        <v>175</v>
      </c>
      <c r="E37" s="6" t="s">
        <v>9</v>
      </c>
      <c r="F37" s="5" t="s">
        <v>10</v>
      </c>
      <c r="G37" s="6" t="s">
        <v>200</v>
      </c>
      <c r="H37" s="6" t="s">
        <v>257</v>
      </c>
      <c r="I37" s="17" t="s">
        <v>15</v>
      </c>
    </row>
    <row r="38" spans="1:9" ht="49.2" customHeight="1" x14ac:dyDescent="0.3">
      <c r="A38" s="13">
        <v>37</v>
      </c>
      <c r="B38" s="8" t="s">
        <v>132</v>
      </c>
      <c r="C38" s="8" t="s">
        <v>34</v>
      </c>
      <c r="D38" s="9" t="s">
        <v>159</v>
      </c>
      <c r="E38" s="8" t="s">
        <v>133</v>
      </c>
      <c r="F38" s="9" t="s">
        <v>156</v>
      </c>
      <c r="G38" s="9" t="s">
        <v>134</v>
      </c>
      <c r="H38" s="9" t="s">
        <v>13</v>
      </c>
      <c r="I38" s="18" t="s">
        <v>15</v>
      </c>
    </row>
    <row r="39" spans="1:9" ht="69.599999999999994" customHeight="1" x14ac:dyDescent="0.3">
      <c r="A39" s="13">
        <v>38</v>
      </c>
      <c r="B39" s="8" t="s">
        <v>84</v>
      </c>
      <c r="C39" s="8" t="s">
        <v>34</v>
      </c>
      <c r="D39" s="9" t="s">
        <v>159</v>
      </c>
      <c r="E39" s="8" t="s">
        <v>37</v>
      </c>
      <c r="F39" s="9" t="s">
        <v>156</v>
      </c>
      <c r="G39" s="9" t="s">
        <v>242</v>
      </c>
      <c r="H39" s="9" t="s">
        <v>264</v>
      </c>
      <c r="I39" s="18" t="s">
        <v>15</v>
      </c>
    </row>
    <row r="40" spans="1:9" s="2" customFormat="1" ht="51.6" customHeight="1" x14ac:dyDescent="0.3">
      <c r="A40" s="14">
        <v>39</v>
      </c>
      <c r="B40" s="6" t="s">
        <v>181</v>
      </c>
      <c r="C40" s="6" t="s">
        <v>180</v>
      </c>
      <c r="D40" s="6" t="s">
        <v>175</v>
      </c>
      <c r="E40" s="6" t="s">
        <v>9</v>
      </c>
      <c r="F40" s="6" t="s">
        <v>10</v>
      </c>
      <c r="G40" s="6" t="s">
        <v>184</v>
      </c>
      <c r="H40" s="6" t="s">
        <v>13</v>
      </c>
      <c r="I40" s="17" t="s">
        <v>15</v>
      </c>
    </row>
    <row r="41" spans="1:9" ht="54" customHeight="1" x14ac:dyDescent="0.3">
      <c r="A41" s="13">
        <v>40</v>
      </c>
      <c r="B41" s="8" t="s">
        <v>53</v>
      </c>
      <c r="C41" s="8" t="s">
        <v>54</v>
      </c>
      <c r="D41" s="9" t="s">
        <v>159</v>
      </c>
      <c r="E41" s="8" t="s">
        <v>36</v>
      </c>
      <c r="F41" s="9" t="s">
        <v>156</v>
      </c>
      <c r="G41" s="9" t="s">
        <v>56</v>
      </c>
      <c r="H41" s="9" t="s">
        <v>57</v>
      </c>
      <c r="I41" s="18" t="s">
        <v>55</v>
      </c>
    </row>
    <row r="42" spans="1:9" ht="66" customHeight="1" x14ac:dyDescent="0.3">
      <c r="A42" s="13">
        <v>41</v>
      </c>
      <c r="B42" s="8" t="s">
        <v>73</v>
      </c>
      <c r="C42" s="8" t="s">
        <v>74</v>
      </c>
      <c r="D42" s="8" t="s">
        <v>7</v>
      </c>
      <c r="E42" s="8" t="s">
        <v>9</v>
      </c>
      <c r="F42" s="9" t="s">
        <v>10</v>
      </c>
      <c r="G42" s="9" t="s">
        <v>243</v>
      </c>
      <c r="H42" s="9" t="s">
        <v>258</v>
      </c>
      <c r="I42" s="18" t="s">
        <v>15</v>
      </c>
    </row>
    <row r="43" spans="1:9" ht="61.8" customHeight="1" x14ac:dyDescent="0.3">
      <c r="A43" s="13">
        <v>42</v>
      </c>
      <c r="B43" s="8" t="s">
        <v>17</v>
      </c>
      <c r="C43" s="8" t="s">
        <v>18</v>
      </c>
      <c r="D43" s="8" t="s">
        <v>7</v>
      </c>
      <c r="E43" s="8" t="s">
        <v>9</v>
      </c>
      <c r="F43" s="9" t="s">
        <v>10</v>
      </c>
      <c r="G43" s="9" t="s">
        <v>244</v>
      </c>
      <c r="H43" s="9" t="s">
        <v>13</v>
      </c>
      <c r="I43" s="18" t="s">
        <v>19</v>
      </c>
    </row>
    <row r="44" spans="1:9" ht="64.8" customHeight="1" x14ac:dyDescent="0.3">
      <c r="A44" s="13">
        <v>43</v>
      </c>
      <c r="B44" s="9" t="s">
        <v>170</v>
      </c>
      <c r="C44" s="8" t="s">
        <v>171</v>
      </c>
      <c r="D44" s="8" t="s">
        <v>7</v>
      </c>
      <c r="E44" s="8" t="s">
        <v>9</v>
      </c>
      <c r="F44" s="9" t="s">
        <v>10</v>
      </c>
      <c r="G44" s="9" t="s">
        <v>172</v>
      </c>
      <c r="H44" s="9" t="s">
        <v>33</v>
      </c>
      <c r="I44" s="18" t="s">
        <v>66</v>
      </c>
    </row>
    <row r="45" spans="1:9" ht="46.8" customHeight="1" x14ac:dyDescent="0.3">
      <c r="A45" s="13">
        <v>44</v>
      </c>
      <c r="B45" s="9" t="s">
        <v>126</v>
      </c>
      <c r="C45" s="8" t="s">
        <v>127</v>
      </c>
      <c r="D45" s="8" t="s">
        <v>7</v>
      </c>
      <c r="E45" s="8" t="s">
        <v>9</v>
      </c>
      <c r="F45" s="9" t="s">
        <v>10</v>
      </c>
      <c r="G45" s="9" t="s">
        <v>128</v>
      </c>
      <c r="H45" s="9" t="s">
        <v>50</v>
      </c>
      <c r="I45" s="18" t="s">
        <v>15</v>
      </c>
    </row>
    <row r="46" spans="1:9" s="2" customFormat="1" ht="30.6" customHeight="1" x14ac:dyDescent="0.3">
      <c r="A46" s="14">
        <v>45</v>
      </c>
      <c r="B46" s="7" t="s">
        <v>173</v>
      </c>
      <c r="C46" s="6" t="s">
        <v>222</v>
      </c>
      <c r="D46" s="6" t="s">
        <v>175</v>
      </c>
      <c r="E46" s="6" t="s">
        <v>9</v>
      </c>
      <c r="F46" s="6" t="s">
        <v>10</v>
      </c>
      <c r="G46" s="6" t="s">
        <v>223</v>
      </c>
      <c r="H46" s="6" t="s">
        <v>13</v>
      </c>
      <c r="I46" s="17" t="s">
        <v>15</v>
      </c>
    </row>
    <row r="47" spans="1:9" ht="52.8" customHeight="1" x14ac:dyDescent="0.3">
      <c r="A47" s="13">
        <v>46</v>
      </c>
      <c r="B47" s="8" t="s">
        <v>162</v>
      </c>
      <c r="C47" s="8" t="s">
        <v>161</v>
      </c>
      <c r="D47" s="8" t="s">
        <v>7</v>
      </c>
      <c r="E47" s="8" t="s">
        <v>9</v>
      </c>
      <c r="F47" s="9" t="s">
        <v>10</v>
      </c>
      <c r="G47" s="9" t="s">
        <v>75</v>
      </c>
      <c r="H47" s="9" t="s">
        <v>259</v>
      </c>
      <c r="I47" s="18" t="s">
        <v>15</v>
      </c>
    </row>
    <row r="48" spans="1:9" s="2" customFormat="1" ht="48.6" customHeight="1" x14ac:dyDescent="0.3">
      <c r="A48" s="14">
        <v>47</v>
      </c>
      <c r="B48" s="7" t="s">
        <v>183</v>
      </c>
      <c r="C48" s="6" t="s">
        <v>182</v>
      </c>
      <c r="D48" s="6" t="s">
        <v>195</v>
      </c>
      <c r="E48" s="6" t="s">
        <v>9</v>
      </c>
      <c r="F48" s="6" t="s">
        <v>9</v>
      </c>
      <c r="G48" s="6" t="s">
        <v>186</v>
      </c>
      <c r="H48" s="6" t="s">
        <v>116</v>
      </c>
      <c r="I48" s="17" t="s">
        <v>15</v>
      </c>
    </row>
    <row r="49" spans="1:9" ht="75" customHeight="1" x14ac:dyDescent="0.3">
      <c r="A49" s="13">
        <v>48</v>
      </c>
      <c r="B49" s="8" t="s">
        <v>20</v>
      </c>
      <c r="C49" s="8" t="s">
        <v>21</v>
      </c>
      <c r="D49" s="8" t="s">
        <v>7</v>
      </c>
      <c r="E49" s="8" t="s">
        <v>9</v>
      </c>
      <c r="F49" s="9" t="s">
        <v>10</v>
      </c>
      <c r="G49" s="9" t="s">
        <v>23</v>
      </c>
      <c r="H49" s="9" t="s">
        <v>265</v>
      </c>
      <c r="I49" s="18" t="s">
        <v>22</v>
      </c>
    </row>
    <row r="50" spans="1:9" ht="52.2" customHeight="1" x14ac:dyDescent="0.3">
      <c r="A50" s="13">
        <v>49</v>
      </c>
      <c r="B50" s="8" t="s">
        <v>58</v>
      </c>
      <c r="C50" s="8" t="s">
        <v>59</v>
      </c>
      <c r="D50" s="8" t="s">
        <v>7</v>
      </c>
      <c r="E50" s="8" t="s">
        <v>9</v>
      </c>
      <c r="F50" s="9" t="s">
        <v>10</v>
      </c>
      <c r="G50" s="9" t="s">
        <v>245</v>
      </c>
      <c r="H50" s="9" t="s">
        <v>62</v>
      </c>
      <c r="I50" s="18" t="s">
        <v>15</v>
      </c>
    </row>
    <row r="51" spans="1:9" ht="47.4" customHeight="1" x14ac:dyDescent="0.3">
      <c r="A51" s="13">
        <v>50</v>
      </c>
      <c r="B51" s="8" t="s">
        <v>102</v>
      </c>
      <c r="C51" s="8" t="s">
        <v>103</v>
      </c>
      <c r="D51" s="8" t="s">
        <v>7</v>
      </c>
      <c r="E51" s="8" t="s">
        <v>9</v>
      </c>
      <c r="F51" s="9" t="s">
        <v>10</v>
      </c>
      <c r="G51" s="9" t="s">
        <v>246</v>
      </c>
      <c r="H51" s="9" t="s">
        <v>266</v>
      </c>
      <c r="I51" s="18" t="s">
        <v>104</v>
      </c>
    </row>
    <row r="52" spans="1:9" ht="49.2" customHeight="1" x14ac:dyDescent="0.3">
      <c r="A52" s="13">
        <v>51</v>
      </c>
      <c r="B52" s="4" t="s">
        <v>154</v>
      </c>
      <c r="C52" s="4" t="s">
        <v>155</v>
      </c>
      <c r="D52" s="4" t="s">
        <v>158</v>
      </c>
      <c r="E52" s="10" t="s">
        <v>93</v>
      </c>
      <c r="F52" s="10" t="s">
        <v>160</v>
      </c>
      <c r="G52" s="10" t="s">
        <v>99</v>
      </c>
      <c r="H52" s="10" t="s">
        <v>60</v>
      </c>
      <c r="I52" s="19" t="s">
        <v>157</v>
      </c>
    </row>
    <row r="53" spans="1:9" ht="90.6" customHeight="1" x14ac:dyDescent="0.3">
      <c r="A53" s="13">
        <v>52</v>
      </c>
      <c r="B53" s="8" t="s">
        <v>11</v>
      </c>
      <c r="C53" s="8" t="s">
        <v>12</v>
      </c>
      <c r="D53" s="9" t="s">
        <v>159</v>
      </c>
      <c r="E53" s="8" t="s">
        <v>37</v>
      </c>
      <c r="F53" s="9" t="s">
        <v>156</v>
      </c>
      <c r="G53" s="9" t="s">
        <v>247</v>
      </c>
      <c r="H53" s="9" t="s">
        <v>267</v>
      </c>
      <c r="I53" s="18" t="s">
        <v>16</v>
      </c>
    </row>
    <row r="54" spans="1:9" s="2" customFormat="1" ht="63.6" customHeight="1" x14ac:dyDescent="0.3">
      <c r="A54" s="14">
        <v>53</v>
      </c>
      <c r="B54" s="5" t="s">
        <v>208</v>
      </c>
      <c r="C54" s="6" t="s">
        <v>207</v>
      </c>
      <c r="D54" s="6" t="s">
        <v>175</v>
      </c>
      <c r="E54" s="6" t="s">
        <v>9</v>
      </c>
      <c r="F54" s="6" t="s">
        <v>10</v>
      </c>
      <c r="G54" s="6" t="s">
        <v>209</v>
      </c>
      <c r="H54" s="6" t="s">
        <v>260</v>
      </c>
      <c r="I54" s="17" t="s">
        <v>15</v>
      </c>
    </row>
    <row r="55" spans="1:9" ht="45.6" customHeight="1" x14ac:dyDescent="0.3">
      <c r="A55" s="13">
        <v>54</v>
      </c>
      <c r="B55" s="8" t="s">
        <v>153</v>
      </c>
      <c r="C55" s="8" t="s">
        <v>152</v>
      </c>
      <c r="D55" s="9" t="s">
        <v>7</v>
      </c>
      <c r="E55" s="8" t="s">
        <v>9</v>
      </c>
      <c r="F55" s="9" t="s">
        <v>10</v>
      </c>
      <c r="G55" s="9" t="s">
        <v>248</v>
      </c>
      <c r="H55" s="9" t="s">
        <v>262</v>
      </c>
      <c r="I55" s="18" t="s">
        <v>15</v>
      </c>
    </row>
    <row r="56" spans="1:9" s="2" customFormat="1" ht="47.4" customHeight="1" x14ac:dyDescent="0.3">
      <c r="A56" s="14">
        <v>55</v>
      </c>
      <c r="B56" s="5" t="s">
        <v>252</v>
      </c>
      <c r="C56" s="6" t="s">
        <v>138</v>
      </c>
      <c r="D56" s="6" t="s">
        <v>175</v>
      </c>
      <c r="E56" s="6" t="s">
        <v>9</v>
      </c>
      <c r="F56" s="6" t="s">
        <v>10</v>
      </c>
      <c r="G56" s="6" t="s">
        <v>205</v>
      </c>
      <c r="H56" s="6" t="s">
        <v>13</v>
      </c>
      <c r="I56" s="17" t="s">
        <v>15</v>
      </c>
    </row>
    <row r="57" spans="1:9" ht="33.6" customHeight="1" x14ac:dyDescent="0.3">
      <c r="A57" s="13">
        <v>56</v>
      </c>
      <c r="B57" s="4" t="s">
        <v>137</v>
      </c>
      <c r="C57" s="4" t="s">
        <v>138</v>
      </c>
      <c r="D57" s="10" t="s">
        <v>7</v>
      </c>
      <c r="E57" s="4" t="s">
        <v>9</v>
      </c>
      <c r="F57" s="10" t="s">
        <v>10</v>
      </c>
      <c r="G57" s="10" t="s">
        <v>139</v>
      </c>
      <c r="H57" s="10" t="s">
        <v>13</v>
      </c>
      <c r="I57" s="19" t="s">
        <v>15</v>
      </c>
    </row>
    <row r="58" spans="1:9" ht="65.400000000000006" customHeight="1" x14ac:dyDescent="0.3">
      <c r="A58" s="13">
        <v>57</v>
      </c>
      <c r="B58" s="9" t="s">
        <v>100</v>
      </c>
      <c r="C58" s="8" t="s">
        <v>101</v>
      </c>
      <c r="D58" s="9" t="s">
        <v>159</v>
      </c>
      <c r="E58" s="8" t="s">
        <v>36</v>
      </c>
      <c r="F58" s="9" t="s">
        <v>156</v>
      </c>
      <c r="G58" s="9" t="s">
        <v>249</v>
      </c>
      <c r="H58" s="9" t="s">
        <v>13</v>
      </c>
      <c r="I58" s="18" t="s">
        <v>15</v>
      </c>
    </row>
    <row r="59" spans="1:9" ht="49.8" customHeight="1" x14ac:dyDescent="0.3">
      <c r="A59" s="13">
        <v>58</v>
      </c>
      <c r="B59" s="8" t="s">
        <v>25</v>
      </c>
      <c r="C59" s="8" t="s">
        <v>24</v>
      </c>
      <c r="D59" s="9" t="s">
        <v>7</v>
      </c>
      <c r="E59" s="8" t="s">
        <v>9</v>
      </c>
      <c r="F59" s="9" t="s">
        <v>10</v>
      </c>
      <c r="G59" s="9" t="s">
        <v>26</v>
      </c>
      <c r="H59" s="9" t="s">
        <v>261</v>
      </c>
      <c r="I59" s="20" t="s">
        <v>66</v>
      </c>
    </row>
    <row r="60" spans="1:9" s="2" customFormat="1" ht="28.2" customHeight="1" x14ac:dyDescent="0.3">
      <c r="A60" s="14">
        <v>59</v>
      </c>
      <c r="B60" s="7" t="s">
        <v>211</v>
      </c>
      <c r="C60" s="6" t="s">
        <v>210</v>
      </c>
      <c r="D60" s="6" t="s">
        <v>190</v>
      </c>
      <c r="E60" s="6" t="s">
        <v>9</v>
      </c>
      <c r="F60" s="6" t="s">
        <v>10</v>
      </c>
      <c r="G60" s="6" t="s">
        <v>139</v>
      </c>
      <c r="H60" s="6" t="s">
        <v>13</v>
      </c>
      <c r="I60" s="17" t="s">
        <v>15</v>
      </c>
    </row>
    <row r="61" spans="1:9" ht="42" customHeight="1" x14ac:dyDescent="0.3">
      <c r="A61" s="13">
        <v>60</v>
      </c>
      <c r="B61" s="12" t="s">
        <v>176</v>
      </c>
      <c r="C61" s="12" t="s">
        <v>174</v>
      </c>
      <c r="D61" s="12" t="s">
        <v>175</v>
      </c>
      <c r="E61" s="12" t="s">
        <v>9</v>
      </c>
      <c r="F61" s="12" t="s">
        <v>10</v>
      </c>
      <c r="G61" s="9" t="s">
        <v>178</v>
      </c>
      <c r="H61" s="9" t="s">
        <v>13</v>
      </c>
      <c r="I61" s="18" t="s">
        <v>66</v>
      </c>
    </row>
    <row r="62" spans="1:9" ht="61.8" customHeight="1" x14ac:dyDescent="0.3">
      <c r="A62" s="13">
        <v>61</v>
      </c>
      <c r="B62" s="8" t="s">
        <v>129</v>
      </c>
      <c r="C62" s="8" t="s">
        <v>64</v>
      </c>
      <c r="D62" s="8" t="s">
        <v>7</v>
      </c>
      <c r="E62" s="8" t="s">
        <v>9</v>
      </c>
      <c r="F62" s="9" t="s">
        <v>10</v>
      </c>
      <c r="G62" s="9" t="s">
        <v>131</v>
      </c>
      <c r="H62" s="9" t="s">
        <v>261</v>
      </c>
      <c r="I62" s="18" t="s">
        <v>130</v>
      </c>
    </row>
    <row r="63" spans="1:9" ht="37.200000000000003" customHeight="1" x14ac:dyDescent="0.3">
      <c r="A63" s="13">
        <v>62</v>
      </c>
      <c r="B63" s="8" t="s">
        <v>63</v>
      </c>
      <c r="C63" s="8" t="s">
        <v>64</v>
      </c>
      <c r="D63" s="8" t="s">
        <v>7</v>
      </c>
      <c r="E63" s="8" t="s">
        <v>9</v>
      </c>
      <c r="F63" s="9" t="s">
        <v>10</v>
      </c>
      <c r="G63" s="9" t="s">
        <v>250</v>
      </c>
      <c r="H63" s="9" t="s">
        <v>61</v>
      </c>
      <c r="I63" s="18" t="s">
        <v>65</v>
      </c>
    </row>
    <row r="64" spans="1:9" ht="51.6" customHeight="1" x14ac:dyDescent="0.3">
      <c r="A64" s="13">
        <v>63</v>
      </c>
      <c r="B64" s="8" t="s">
        <v>43</v>
      </c>
      <c r="C64" s="8" t="s">
        <v>44</v>
      </c>
      <c r="D64" s="9" t="s">
        <v>7</v>
      </c>
      <c r="E64" s="9" t="s">
        <v>9</v>
      </c>
      <c r="F64" s="9" t="s">
        <v>10</v>
      </c>
      <c r="G64" s="9" t="s">
        <v>47</v>
      </c>
      <c r="H64" s="9" t="s">
        <v>46</v>
      </c>
      <c r="I64" s="18" t="s">
        <v>45</v>
      </c>
    </row>
    <row r="65" spans="1:9" ht="39.6" customHeight="1" x14ac:dyDescent="0.3">
      <c r="A65" s="13">
        <v>64</v>
      </c>
      <c r="B65" s="9" t="s">
        <v>41</v>
      </c>
      <c r="C65" s="9" t="s">
        <v>70</v>
      </c>
      <c r="D65" s="9" t="s">
        <v>7</v>
      </c>
      <c r="E65" s="9" t="s">
        <v>9</v>
      </c>
      <c r="F65" s="9" t="s">
        <v>10</v>
      </c>
      <c r="G65" s="9" t="s">
        <v>82</v>
      </c>
      <c r="H65" s="9" t="s">
        <v>13</v>
      </c>
      <c r="I65" s="18" t="s">
        <v>42</v>
      </c>
    </row>
    <row r="66" spans="1:9" ht="32.4" customHeight="1" x14ac:dyDescent="0.3">
      <c r="A66" s="13">
        <v>65</v>
      </c>
      <c r="B66" s="9" t="s">
        <v>215</v>
      </c>
      <c r="C66" s="12" t="s">
        <v>81</v>
      </c>
      <c r="D66" s="9" t="s">
        <v>190</v>
      </c>
      <c r="E66" s="12" t="s">
        <v>9</v>
      </c>
      <c r="F66" s="12" t="s">
        <v>10</v>
      </c>
      <c r="G66" s="9" t="s">
        <v>216</v>
      </c>
      <c r="H66" s="9" t="s">
        <v>13</v>
      </c>
      <c r="I66" s="18" t="s">
        <v>15</v>
      </c>
    </row>
    <row r="67" spans="1:9" ht="54.6" customHeight="1" x14ac:dyDescent="0.3">
      <c r="A67" s="13">
        <v>66</v>
      </c>
      <c r="B67" s="8" t="s">
        <v>80</v>
      </c>
      <c r="C67" s="8" t="s">
        <v>81</v>
      </c>
      <c r="D67" s="8" t="s">
        <v>7</v>
      </c>
      <c r="E67" s="8" t="s">
        <v>9</v>
      </c>
      <c r="F67" s="8" t="s">
        <v>10</v>
      </c>
      <c r="G67" s="9" t="s">
        <v>83</v>
      </c>
      <c r="H67" s="9" t="s">
        <v>50</v>
      </c>
      <c r="I67" s="20" t="s">
        <v>15</v>
      </c>
    </row>
    <row r="68" spans="1:9" ht="46.8" customHeight="1" x14ac:dyDescent="0.3">
      <c r="A68" s="13">
        <v>67</v>
      </c>
      <c r="B68" s="9" t="s">
        <v>235</v>
      </c>
      <c r="C68" s="8" t="s">
        <v>234</v>
      </c>
      <c r="D68" s="9" t="s">
        <v>236</v>
      </c>
      <c r="E68" s="8" t="s">
        <v>9</v>
      </c>
      <c r="F68" s="8" t="s">
        <v>9</v>
      </c>
      <c r="G68" s="9" t="s">
        <v>238</v>
      </c>
      <c r="H68" s="9" t="s">
        <v>237</v>
      </c>
      <c r="I68" s="20" t="s">
        <v>15</v>
      </c>
    </row>
    <row r="69" spans="1:9" ht="37.799999999999997" customHeight="1" x14ac:dyDescent="0.3">
      <c r="A69" s="13">
        <v>68</v>
      </c>
      <c r="B69" s="8" t="s">
        <v>120</v>
      </c>
      <c r="C69" s="8" t="s">
        <v>121</v>
      </c>
      <c r="D69" s="8" t="s">
        <v>7</v>
      </c>
      <c r="E69" s="8" t="s">
        <v>9</v>
      </c>
      <c r="F69" s="8" t="s">
        <v>10</v>
      </c>
      <c r="G69" s="9" t="s">
        <v>122</v>
      </c>
      <c r="H69" s="8" t="s">
        <v>13</v>
      </c>
      <c r="I69" s="20" t="s">
        <v>15</v>
      </c>
    </row>
    <row r="70" spans="1:9" ht="40.799999999999997" customHeight="1" x14ac:dyDescent="0.3">
      <c r="A70" s="13">
        <v>69</v>
      </c>
      <c r="B70" s="8" t="s">
        <v>173</v>
      </c>
      <c r="C70" s="8" t="s">
        <v>206</v>
      </c>
      <c r="D70" s="8" t="s">
        <v>175</v>
      </c>
      <c r="E70" s="8" t="s">
        <v>9</v>
      </c>
      <c r="F70" s="8" t="s">
        <v>10</v>
      </c>
      <c r="G70" s="9" t="s">
        <v>139</v>
      </c>
      <c r="H70" s="8" t="s">
        <v>13</v>
      </c>
      <c r="I70" s="20" t="s">
        <v>15</v>
      </c>
    </row>
    <row r="71" spans="1:9" ht="46.8" customHeight="1" x14ac:dyDescent="0.3">
      <c r="A71" s="13">
        <v>70</v>
      </c>
      <c r="B71" s="12" t="s">
        <v>86</v>
      </c>
      <c r="C71" s="12" t="s">
        <v>85</v>
      </c>
      <c r="D71" s="9" t="s">
        <v>159</v>
      </c>
      <c r="E71" s="12" t="s">
        <v>36</v>
      </c>
      <c r="F71" s="9" t="s">
        <v>156</v>
      </c>
      <c r="G71" s="9" t="s">
        <v>87</v>
      </c>
      <c r="H71" s="9" t="s">
        <v>61</v>
      </c>
      <c r="I71" s="21" t="s">
        <v>253</v>
      </c>
    </row>
    <row r="72" spans="1:9" ht="50.4" customHeight="1" x14ac:dyDescent="0.3">
      <c r="A72" s="13">
        <v>71</v>
      </c>
      <c r="B72" s="8" t="s">
        <v>89</v>
      </c>
      <c r="C72" s="8" t="s">
        <v>88</v>
      </c>
      <c r="D72" s="9" t="s">
        <v>159</v>
      </c>
      <c r="E72" s="8" t="s">
        <v>37</v>
      </c>
      <c r="F72" s="9" t="s">
        <v>156</v>
      </c>
      <c r="G72" s="9" t="s">
        <v>90</v>
      </c>
      <c r="H72" s="9" t="s">
        <v>61</v>
      </c>
      <c r="I72" s="18" t="s">
        <v>168</v>
      </c>
    </row>
    <row r="73" spans="1:9" ht="52.8" customHeight="1" x14ac:dyDescent="0.3">
      <c r="A73" s="26">
        <v>72</v>
      </c>
      <c r="B73" s="27" t="s">
        <v>167</v>
      </c>
      <c r="C73" s="27" t="s">
        <v>166</v>
      </c>
      <c r="D73" s="28" t="s">
        <v>226</v>
      </c>
      <c r="E73" s="27" t="s">
        <v>9</v>
      </c>
      <c r="F73" s="28" t="s">
        <v>10</v>
      </c>
      <c r="G73" s="28" t="s">
        <v>169</v>
      </c>
      <c r="H73" s="27" t="s">
        <v>13</v>
      </c>
      <c r="I73" s="29" t="s">
        <v>15</v>
      </c>
    </row>
    <row r="74" spans="1:9" x14ac:dyDescent="0.3">
      <c r="A74" s="3"/>
      <c r="B74" s="3"/>
      <c r="C74" s="3"/>
      <c r="D74" s="1"/>
      <c r="E74" s="3"/>
      <c r="F74" s="1"/>
      <c r="G74" s="1"/>
      <c r="H74" s="3"/>
      <c r="I74" s="3"/>
    </row>
    <row r="75" spans="1:9" x14ac:dyDescent="0.3">
      <c r="A75" s="3"/>
      <c r="B75" s="3"/>
      <c r="C75" s="3"/>
      <c r="D75" s="3"/>
      <c r="E75" s="3"/>
      <c r="F75" s="3"/>
      <c r="G75" s="3"/>
      <c r="H75" s="3"/>
      <c r="I75" s="3"/>
    </row>
    <row r="76" spans="1:9" x14ac:dyDescent="0.3">
      <c r="A76" s="3"/>
      <c r="B76" s="3"/>
      <c r="C76" s="3"/>
      <c r="D76" s="3"/>
      <c r="E76" s="3"/>
      <c r="F76" s="3"/>
      <c r="G76" s="3"/>
      <c r="H76" s="3"/>
      <c r="I76" s="3"/>
    </row>
    <row r="77" spans="1:9" x14ac:dyDescent="0.3">
      <c r="A77" s="3"/>
      <c r="B77" s="3"/>
      <c r="C77" s="3"/>
      <c r="D77" s="3"/>
      <c r="E77" s="3"/>
      <c r="F77" s="3"/>
      <c r="G77" s="3"/>
      <c r="H77" s="3"/>
      <c r="I77" s="3"/>
    </row>
    <row r="78" spans="1:9" x14ac:dyDescent="0.3">
      <c r="A78" s="3"/>
      <c r="B78" s="3"/>
      <c r="C78" s="3"/>
      <c r="D78" s="3"/>
      <c r="E78" s="3"/>
      <c r="F78" s="3"/>
      <c r="G78" s="3"/>
      <c r="H78" s="3"/>
      <c r="I78" s="3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01CF4-8FEB-486F-9659-A10F6847E848}">
  <dimension ref="C4:E20"/>
  <sheetViews>
    <sheetView topLeftCell="A10" workbookViewId="0">
      <selection activeCell="F4" sqref="F4"/>
    </sheetView>
  </sheetViews>
  <sheetFormatPr defaultRowHeight="14.4" x14ac:dyDescent="0.3"/>
  <cols>
    <col min="3" max="3" width="22" customWidth="1"/>
    <col min="4" max="4" width="17.44140625" customWidth="1"/>
    <col min="5" max="5" width="16.5546875" customWidth="1"/>
  </cols>
  <sheetData>
    <row r="4" spans="3:5" ht="28.8" x14ac:dyDescent="0.3">
      <c r="C4" s="32" t="s">
        <v>288</v>
      </c>
      <c r="D4" s="32" t="s">
        <v>272</v>
      </c>
      <c r="E4" s="32" t="s">
        <v>273</v>
      </c>
    </row>
    <row r="5" spans="3:5" ht="28.8" x14ac:dyDescent="0.3">
      <c r="C5" s="1" t="s">
        <v>109</v>
      </c>
      <c r="D5">
        <v>46</v>
      </c>
      <c r="E5" s="31">
        <f t="shared" ref="E5:E20" si="0">D5/72</f>
        <v>0.63888888888888884</v>
      </c>
    </row>
    <row r="6" spans="3:5" ht="28.8" x14ac:dyDescent="0.3">
      <c r="C6" s="1" t="s">
        <v>99</v>
      </c>
      <c r="D6">
        <v>38</v>
      </c>
      <c r="E6" s="31">
        <f t="shared" si="0"/>
        <v>0.52777777777777779</v>
      </c>
    </row>
    <row r="7" spans="3:5" ht="28.8" x14ac:dyDescent="0.3">
      <c r="C7" s="1" t="s">
        <v>94</v>
      </c>
      <c r="D7">
        <v>30</v>
      </c>
      <c r="E7" s="31">
        <f t="shared" si="0"/>
        <v>0.41666666666666669</v>
      </c>
    </row>
    <row r="8" spans="3:5" ht="28.8" x14ac:dyDescent="0.3">
      <c r="C8" s="1" t="s">
        <v>214</v>
      </c>
      <c r="D8">
        <v>25</v>
      </c>
      <c r="E8" s="31">
        <f t="shared" si="0"/>
        <v>0.34722222222222221</v>
      </c>
    </row>
    <row r="9" spans="3:5" ht="57.6" x14ac:dyDescent="0.3">
      <c r="C9" s="1" t="s">
        <v>69</v>
      </c>
      <c r="D9">
        <v>24</v>
      </c>
      <c r="E9" s="31">
        <f t="shared" si="0"/>
        <v>0.33333333333333331</v>
      </c>
    </row>
    <row r="10" spans="3:5" ht="72" x14ac:dyDescent="0.3">
      <c r="C10" s="1" t="s">
        <v>274</v>
      </c>
      <c r="D10">
        <v>20</v>
      </c>
      <c r="E10" s="31">
        <f t="shared" si="0"/>
        <v>0.27777777777777779</v>
      </c>
    </row>
    <row r="11" spans="3:5" ht="28.8" x14ac:dyDescent="0.3">
      <c r="C11" s="1" t="s">
        <v>185</v>
      </c>
      <c r="D11">
        <v>17</v>
      </c>
      <c r="E11" s="31">
        <f t="shared" si="0"/>
        <v>0.2361111111111111</v>
      </c>
    </row>
    <row r="12" spans="3:5" ht="28.8" x14ac:dyDescent="0.3">
      <c r="C12" s="1" t="s">
        <v>275</v>
      </c>
      <c r="D12">
        <v>14</v>
      </c>
      <c r="E12" s="31">
        <f t="shared" si="0"/>
        <v>0.19444444444444445</v>
      </c>
    </row>
    <row r="13" spans="3:5" ht="43.2" x14ac:dyDescent="0.3">
      <c r="C13" s="1" t="s">
        <v>276</v>
      </c>
      <c r="D13">
        <v>14</v>
      </c>
      <c r="E13" s="31">
        <f t="shared" si="0"/>
        <v>0.19444444444444445</v>
      </c>
    </row>
    <row r="14" spans="3:5" ht="28.8" x14ac:dyDescent="0.3">
      <c r="C14" s="1" t="s">
        <v>277</v>
      </c>
      <c r="D14">
        <v>7</v>
      </c>
      <c r="E14" s="31">
        <f t="shared" si="0"/>
        <v>9.7222222222222224E-2</v>
      </c>
    </row>
    <row r="15" spans="3:5" ht="43.2" x14ac:dyDescent="0.3">
      <c r="C15" s="1" t="s">
        <v>278</v>
      </c>
      <c r="D15">
        <v>7</v>
      </c>
      <c r="E15" s="31">
        <f t="shared" si="0"/>
        <v>9.7222222222222224E-2</v>
      </c>
    </row>
    <row r="16" spans="3:5" ht="28.8" x14ac:dyDescent="0.3">
      <c r="C16" s="1" t="s">
        <v>279</v>
      </c>
      <c r="D16">
        <v>5</v>
      </c>
      <c r="E16" s="31">
        <f t="shared" si="0"/>
        <v>6.9444444444444448E-2</v>
      </c>
    </row>
    <row r="17" spans="3:5" x14ac:dyDescent="0.3">
      <c r="C17" s="1" t="s">
        <v>280</v>
      </c>
      <c r="D17">
        <v>4</v>
      </c>
      <c r="E17" s="31">
        <f t="shared" si="0"/>
        <v>5.5555555555555552E-2</v>
      </c>
    </row>
    <row r="18" spans="3:5" x14ac:dyDescent="0.3">
      <c r="C18" s="1" t="s">
        <v>281</v>
      </c>
      <c r="D18">
        <v>2</v>
      </c>
      <c r="E18" s="31">
        <f t="shared" si="0"/>
        <v>2.7777777777777776E-2</v>
      </c>
    </row>
    <row r="19" spans="3:5" ht="28.8" x14ac:dyDescent="0.3">
      <c r="C19" s="1" t="s">
        <v>282</v>
      </c>
      <c r="D19">
        <v>1</v>
      </c>
      <c r="E19" s="31">
        <f t="shared" si="0"/>
        <v>1.3888888888888888E-2</v>
      </c>
    </row>
    <row r="20" spans="3:5" x14ac:dyDescent="0.3">
      <c r="C20" s="1" t="s">
        <v>283</v>
      </c>
      <c r="D20">
        <v>1</v>
      </c>
      <c r="E20" s="31">
        <f t="shared" si="0"/>
        <v>1.388888888888888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73382-1B63-4A9B-961C-28BCB36B9814}">
  <dimension ref="B5:D10"/>
  <sheetViews>
    <sheetView workbookViewId="0">
      <selection activeCell="B14" sqref="B14"/>
    </sheetView>
  </sheetViews>
  <sheetFormatPr defaultRowHeight="14.4" x14ac:dyDescent="0.3"/>
  <cols>
    <col min="2" max="2" width="21.44140625" customWidth="1"/>
    <col min="3" max="3" width="23.21875" customWidth="1"/>
    <col min="4" max="4" width="18.77734375" customWidth="1"/>
  </cols>
  <sheetData>
    <row r="5" spans="2:4" x14ac:dyDescent="0.3">
      <c r="B5" s="30" t="s">
        <v>289</v>
      </c>
      <c r="C5" s="30" t="s">
        <v>272</v>
      </c>
      <c r="D5" s="30" t="s">
        <v>273</v>
      </c>
    </row>
    <row r="6" spans="2:4" ht="43.2" x14ac:dyDescent="0.3">
      <c r="B6" s="1" t="s">
        <v>116</v>
      </c>
      <c r="C6">
        <v>57</v>
      </c>
      <c r="D6" s="31">
        <f>C6/72</f>
        <v>0.79166666666666663</v>
      </c>
    </row>
    <row r="7" spans="2:4" ht="28.8" x14ac:dyDescent="0.3">
      <c r="B7" s="1" t="s">
        <v>60</v>
      </c>
      <c r="C7">
        <v>33</v>
      </c>
      <c r="D7" s="31">
        <f>C7/72</f>
        <v>0.45833333333333331</v>
      </c>
    </row>
    <row r="8" spans="2:4" ht="72" x14ac:dyDescent="0.3">
      <c r="B8" s="1" t="s">
        <v>284</v>
      </c>
      <c r="C8">
        <v>14</v>
      </c>
      <c r="D8" s="31">
        <f>C8/72</f>
        <v>0.19444444444444445</v>
      </c>
    </row>
    <row r="9" spans="2:4" ht="43.2" x14ac:dyDescent="0.3">
      <c r="B9" s="1" t="s">
        <v>285</v>
      </c>
      <c r="C9">
        <v>10</v>
      </c>
      <c r="D9" s="31">
        <f>C9/72</f>
        <v>0.1388888888888889</v>
      </c>
    </row>
    <row r="10" spans="2:4" ht="86.4" x14ac:dyDescent="0.3">
      <c r="B10" s="1" t="s">
        <v>286</v>
      </c>
      <c r="C10">
        <v>9</v>
      </c>
      <c r="D10" s="31">
        <f>C10/72</f>
        <v>0.1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kiel Boro</dc:creator>
  <cp:lastModifiedBy>Ezekiel Boro</cp:lastModifiedBy>
  <dcterms:created xsi:type="dcterms:W3CDTF">2021-05-17T10:17:43Z</dcterms:created>
  <dcterms:modified xsi:type="dcterms:W3CDTF">2022-05-29T17:49:05Z</dcterms:modified>
</cp:coreProperties>
</file>